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695" uniqueCount="342">
  <si>
    <t>Cluster-6764.15872</t>
  </si>
  <si>
    <t>Cluster-6764.14419</t>
  </si>
  <si>
    <t>Cluster-6764.17914</t>
  </si>
  <si>
    <t>Cluster-6764.7651</t>
  </si>
  <si>
    <t>Cluster-6764.18384</t>
  </si>
  <si>
    <t>Cluster-6764.14735</t>
  </si>
  <si>
    <t>PREDICTED: cytochrome P450 2J6-like [Tetranychus urticae]</t>
  </si>
  <si>
    <t>PREDICTED: cytochrome P450 3A2-like [Tetranychus urticae]</t>
  </si>
  <si>
    <t>PREDICTED: cytochrome P450 4c21-like [Tetranychus urticae]</t>
  </si>
  <si>
    <t>Iws vs U</t>
    <phoneticPr fontId="1" type="noConversion"/>
  </si>
  <si>
    <t>Iws vs Is</t>
    <phoneticPr fontId="1" type="noConversion"/>
  </si>
  <si>
    <t>Iws vs Iw</t>
    <phoneticPr fontId="1" type="noConversion"/>
  </si>
  <si>
    <t>Cluster-10347.0</t>
  </si>
  <si>
    <t>PREDICTED: carboxylesterase 4A-like [Tetranychus urticae]</t>
  </si>
  <si>
    <t>Cluster-1640.0</t>
  </si>
  <si>
    <t>Cluster-6764.27978</t>
  </si>
  <si>
    <t>Cluster-6764.16290</t>
  </si>
  <si>
    <t>Cluster-6764.8186</t>
  </si>
  <si>
    <t>Glutathione S-transferase P [Caligus rogercresseyi]</t>
  </si>
  <si>
    <t>PREDICTED: glutathione S-transferase 1-1-like [Tetranychus urticae]</t>
    <phoneticPr fontId="1" type="noConversion"/>
  </si>
  <si>
    <t>PREDICTED: glutathione S-transferase omega-1-like [Tetranychus urticae]</t>
  </si>
  <si>
    <t>PREDICTED: glutathione S-transferase Mu 1-like [Tetranychus urticae]</t>
  </si>
  <si>
    <t>Cluster-6764.22762</t>
  </si>
  <si>
    <t>Cluster-9402.0</t>
  </si>
  <si>
    <t>Cluster-6764.40142</t>
  </si>
  <si>
    <t>lipid exporter ABCA1-like protein [Sarcoptes scabiei]</t>
  </si>
  <si>
    <t>PREDICTED: ABC transporter G family member 23-like [Tetranychus urticae]</t>
  </si>
  <si>
    <t>PREDICTED: ABC transporter G family member 20-like isoform X2 [Tetranychus urticae]</t>
  </si>
  <si>
    <t>Cluster-6764.23573</t>
  </si>
  <si>
    <t>Cluster-6764.6902</t>
  </si>
  <si>
    <t>Cluster-6764.32781</t>
  </si>
  <si>
    <t>Cluster-6764.19713</t>
  </si>
  <si>
    <t>Cluster-6764.25271</t>
  </si>
  <si>
    <t>Cluster-6764.18981</t>
  </si>
  <si>
    <t>Cluster-6764.34008</t>
  </si>
  <si>
    <t>Cluster-6764.5965</t>
  </si>
  <si>
    <t>Cluster-6764.19020</t>
  </si>
  <si>
    <t>Cluster-6764.8855</t>
  </si>
  <si>
    <t>Cluster-6764.4892</t>
  </si>
  <si>
    <t>PREDICTED: multidrug resistance-associated protein 1-like [Tetranychus urticae]</t>
  </si>
  <si>
    <t>PREDICTED: multidrug resistance-associated protein 4-like [Tetranychus urticae]</t>
  </si>
  <si>
    <t>PREDICTED: multidrug resistance-associated protein 1-like isoform X1 [Tetranychus urticae]</t>
  </si>
  <si>
    <t>Cluster-6764.13758</t>
  </si>
  <si>
    <t>Cluster-6764.22981</t>
  </si>
  <si>
    <t>PREDICTED: canalicular multispecific organic anion transporter 1-like [Tetranychus urticae]</t>
  </si>
  <si>
    <t>PREDICTED: canalicular multispecific organic anion transporter 2-like [Tetranychus urticae]</t>
  </si>
  <si>
    <t>Cluster-6764.9286</t>
  </si>
  <si>
    <t>Cluster-6764.34734</t>
  </si>
  <si>
    <t>PREDICTED: chymotrypsin-1-like [Tetranychus urticae]</t>
  </si>
  <si>
    <t>PREDICTED: chymotrypsin-2-like [Tetranychus urticae]</t>
  </si>
  <si>
    <t>Cluster-6764.35608</t>
  </si>
  <si>
    <t>Cluster-6764.37341</t>
  </si>
  <si>
    <t>Cluster-6764.39800</t>
  </si>
  <si>
    <t>Cluster-6764.39802</t>
  </si>
  <si>
    <t>Cluster-6764.39914</t>
  </si>
  <si>
    <t>Cluster-6764.39792</t>
  </si>
  <si>
    <t>Cluster-6764.39797</t>
  </si>
  <si>
    <t>Cluster-6764.39798</t>
  </si>
  <si>
    <t>Cluster-6764.4172</t>
  </si>
  <si>
    <t>Cluster-6764.37244</t>
  </si>
  <si>
    <t>acetylcholinesterase-like precursor [Tetranychus urticae]</t>
  </si>
  <si>
    <t>PREDICTED: cholinesterase-like [Tetranychus urticae]</t>
  </si>
  <si>
    <t>PREDICTED: acetylcholinesterase-1-like [Tetranychus urticae]</t>
  </si>
  <si>
    <t>Cluster-6764.26467</t>
  </si>
  <si>
    <t>Cluster-6764.5251</t>
  </si>
  <si>
    <t>Cluster-6764.37495</t>
  </si>
  <si>
    <t>Cluster-6764.11695</t>
  </si>
  <si>
    <t>Cluster-6764.18004</t>
  </si>
  <si>
    <t>Cluster-6764.14047</t>
  </si>
  <si>
    <t>Cluster-6764.18002</t>
  </si>
  <si>
    <t>Cluster-6219.1</t>
  </si>
  <si>
    <t>Cluster-6764.3286</t>
  </si>
  <si>
    <t>Cluster-6764.28191</t>
  </si>
  <si>
    <t>Cluster-6764.39817</t>
  </si>
  <si>
    <t>Cluster-6764.34616</t>
  </si>
  <si>
    <t>Cluster-6764.29731</t>
  </si>
  <si>
    <t>Cluster-6764.30965</t>
  </si>
  <si>
    <t>Cluster-11480.0</t>
  </si>
  <si>
    <t>PREDICTED: 85..88 kDa calcium-independent phospholipase A2-like [Tetranychus urticae]</t>
  </si>
  <si>
    <t>PREDICTED: gastric triacylglycerol lipase-like [Tetranychus urticae]</t>
  </si>
  <si>
    <t>PREDICTED: lysosomal acid lipase..cholesteryl ester hydrolase-like [Tetranychus urticae]</t>
  </si>
  <si>
    <t>85 kDa calcium-independent phospholipase A2-like protein, partial [Euroglyphus maynei]</t>
    <phoneticPr fontId="1" type="noConversion"/>
  </si>
  <si>
    <t>85 kDa calcium-independent phospholipase A2-like protein, partial [Euroglyphus maynei]</t>
  </si>
  <si>
    <t>PREDICTED: lipase member J-like [Tetranychus urticae]</t>
  </si>
  <si>
    <t>PREDICTED: putative phospholipase B-like 2 [Tetranychus urticae]</t>
  </si>
  <si>
    <t>inactive phospholipase C-like protein 1 [Centruroides sculpturatus]</t>
  </si>
  <si>
    <t>PREDICTED: lipase member K-like [Tetranychus urticae]</t>
  </si>
  <si>
    <t>Cluster-6764.8292</t>
  </si>
  <si>
    <t>Cluster-6764.28542</t>
  </si>
  <si>
    <t>Cluster-6764.31354</t>
  </si>
  <si>
    <t>Cluster-6764.17582</t>
  </si>
  <si>
    <t>Cluster-6764.17581</t>
  </si>
  <si>
    <t>Cluster-6764.37988</t>
  </si>
  <si>
    <t>Cluster-6764.10305</t>
  </si>
  <si>
    <t>Cluster-6764.19594</t>
  </si>
  <si>
    <t>uncharacterized UDP-glucosyltransferase YdhE-like [Tetranychus urticae]</t>
  </si>
  <si>
    <t>uncharacterized UDP-glucosyltransferase YjiC-like [Tetranychus urticae]</t>
  </si>
  <si>
    <t>PREDICTED: uncharacterized UDP-glucosyltransferase YjiC-like [Tetranychus urticae]</t>
  </si>
  <si>
    <t>uncharacterized UDP-glucosyltransferase YojK-like [Tetranychus urticae]</t>
  </si>
  <si>
    <t>Cluster-6764.28477</t>
  </si>
  <si>
    <t>PREDICTED: UDP-glucose:glycoprotein glucosyltransferase 1-like [Tetranychus urticae]</t>
  </si>
  <si>
    <t>Cluster-6764.37989</t>
  </si>
  <si>
    <t>UDP-glycosyltransferases [Tetranychus cinnabarinus]</t>
    <phoneticPr fontId="1" type="noConversion"/>
  </si>
  <si>
    <t>Cluster-6764.16268</t>
    <phoneticPr fontId="1" type="noConversion"/>
  </si>
  <si>
    <t>P-glycoprotein [Tetranychus cinnabarinus]</t>
    <phoneticPr fontId="1" type="noConversion"/>
  </si>
  <si>
    <t>Cluster-6764.22742</t>
    <phoneticPr fontId="1" type="noConversion"/>
  </si>
  <si>
    <t>PREDICTED: acid phosphatase type 7-like [Tetranychus urticae]</t>
    <phoneticPr fontId="1" type="noConversion"/>
  </si>
  <si>
    <t>Cluster-6764.11608</t>
    <phoneticPr fontId="1" type="noConversion"/>
  </si>
  <si>
    <t>PREDICTED: alkaline phosphatase-like isoform X1 [Tetranychus urticae]</t>
    <phoneticPr fontId="1" type="noConversion"/>
  </si>
  <si>
    <t>Cluster-8761.0</t>
  </si>
  <si>
    <t>Cluster-8470.0</t>
  </si>
  <si>
    <t>Cluster-7178.0</t>
  </si>
  <si>
    <t>Cluster-6764.19812</t>
  </si>
  <si>
    <t>Cluster-6764.21058</t>
  </si>
  <si>
    <t>Cluster-6764.20391</t>
  </si>
  <si>
    <t>Cluster-6764.20296</t>
  </si>
  <si>
    <t>cytochrome c oxidase subunit 2 ..mitochondrion.. [Balanoglossus carnosus]</t>
  </si>
  <si>
    <t>cytochrome c oxidase subunit I ..mitochondrion.. [Thermobia domestica]</t>
  </si>
  <si>
    <t>cytochrome c oxidase subunit I, partial ..mitochondrion.. [Daphnia magna]</t>
  </si>
  <si>
    <t>PREDICTED: cytochrome c oxidase subunit 4 isoform 1, mitochondrial-like [Tetranychus urticae]</t>
  </si>
  <si>
    <t>PREDICTED: cytochrome c oxidase subunit 4 isoform 2, mitochondrial-like [Tetranychus urticae]</t>
  </si>
  <si>
    <t>cytochrome c oxidase subunit III ..mitochondrion.. [Tetranychus truncatus]</t>
  </si>
  <si>
    <t>cytochrome c oxidase subunit II ..mitochondrion.. [Tetranychus truncatus]</t>
  </si>
  <si>
    <t>Cluster-4417.0</t>
  </si>
  <si>
    <t>Cluster-6764.11822</t>
  </si>
  <si>
    <t>PREDICTED: peroxidase-like [Tetranychus urticae]</t>
  </si>
  <si>
    <t>PREDICTED: peroxisomal acyl-coenzyme A oxidase 1-like [Tetranychus urticae]</t>
  </si>
  <si>
    <t>Cluster-6764.38953</t>
  </si>
  <si>
    <t>Cluster-6764.7767</t>
    <phoneticPr fontId="1" type="noConversion"/>
  </si>
  <si>
    <t>PREDICTED: sulfhydryl oxidase 2-like isoform X1 [Tetranychus urticae]</t>
    <phoneticPr fontId="1" type="noConversion"/>
  </si>
  <si>
    <t>Cluster-6764.39632</t>
  </si>
  <si>
    <t>Cluster-6764.32305</t>
  </si>
  <si>
    <t>Cluster-6764.32307</t>
  </si>
  <si>
    <t>PREDICTED: dual oxidase 2-like [Tetranychus urticae]</t>
  </si>
  <si>
    <t>PREDICTED: dual oxidase maturation factor 2-like [Tetranychus urticae]</t>
  </si>
  <si>
    <t>Cluster-6764.25520</t>
  </si>
  <si>
    <t>Cluster-6764.25862</t>
  </si>
  <si>
    <t>PREDICTED: spermine oxidase-like [Tetranychus urticae]</t>
  </si>
  <si>
    <t>Cluster-6764.8195</t>
  </si>
  <si>
    <t>Cluster-6764.7376</t>
  </si>
  <si>
    <t>PREDICTED: bifunctional lysine-specific demethylase and histidyl-hydroxylase NO66-like [Tetranychus urticae]</t>
  </si>
  <si>
    <t>Cluster-1654.0</t>
  </si>
  <si>
    <t>Cluster-1745.0</t>
  </si>
  <si>
    <t>Cluster-1320.0</t>
  </si>
  <si>
    <t>Cluster-2090.2</t>
  </si>
  <si>
    <t>Cluster-6764.19432</t>
  </si>
  <si>
    <t>Cluster-3057.6</t>
  </si>
  <si>
    <t>Cluster-3874.0</t>
  </si>
  <si>
    <t>Cluster-3057.5</t>
  </si>
  <si>
    <t>Cluster-6764.1206</t>
  </si>
  <si>
    <t>Cluster-6764.17696</t>
  </si>
  <si>
    <t>Cluster-6764.15596</t>
  </si>
  <si>
    <t>Cluster-6764.22132</t>
  </si>
  <si>
    <t>Cluster-4837.3</t>
  </si>
  <si>
    <t>Cluster-6764.24037</t>
  </si>
  <si>
    <t>Cluster-5632.0</t>
  </si>
  <si>
    <t>Cluster-6764.3348</t>
  </si>
  <si>
    <t>Cluster-6764.27261</t>
  </si>
  <si>
    <t>Cluster-6764.11730</t>
  </si>
  <si>
    <t>Cluster-6764.16105</t>
  </si>
  <si>
    <t>Cluster-6764.36994</t>
  </si>
  <si>
    <t>Cluster-6764.20375</t>
  </si>
  <si>
    <t>Cluster-6764.13646</t>
  </si>
  <si>
    <t>Cluster-6764.13644</t>
  </si>
  <si>
    <t>Cluster-6764.13645</t>
  </si>
  <si>
    <t>Cluster-6764.13642</t>
  </si>
  <si>
    <t>Cluster-6764.10971</t>
  </si>
  <si>
    <t>Cluster-6764.25509</t>
  </si>
  <si>
    <t>Cluster-6764.25508</t>
  </si>
  <si>
    <t>Cluster-6764.32884</t>
  </si>
  <si>
    <t>Cluster-6764.1204</t>
  </si>
  <si>
    <t>Cluster-6764.34436</t>
  </si>
  <si>
    <t>Cluster-6764.32310</t>
  </si>
  <si>
    <t>Cluster-6764.32314</t>
  </si>
  <si>
    <t>Cluster-6764.41007</t>
  </si>
  <si>
    <t>Cluster-6764.28696</t>
  </si>
  <si>
    <t>Cluster-6764.26116</t>
  </si>
  <si>
    <t>Cluster-6764.8138</t>
  </si>
  <si>
    <t>Dehydrogenase..reductase SDR family member 4, partial [Stegodyphus mimosarum]</t>
  </si>
  <si>
    <t>LGT, LDH, L-lactate dehydrogenase [Babesia microti strain RI]</t>
  </si>
  <si>
    <t>NADH dehydrogenase subunit 1 ..mitochondrion.. [Aphelasterias japonica]</t>
  </si>
  <si>
    <t>NADH dehydrogenase subunit 1 ..mitochondrion.. [Tetranychus truncatus]</t>
  </si>
  <si>
    <t>NADH dehydrogenase subunit 2 [Antedon mediterranea]</t>
  </si>
  <si>
    <t>NADH dehydrogenase subunit 4 ..mitochondrion.. [Balanoglossus carnosus]</t>
  </si>
  <si>
    <t>NADH dehydrogenase subunit 5 [Balanoglossus clavigerus]</t>
  </si>
  <si>
    <t>PREDICTED: 3 beta-hydroxysteroid dehydrogenase..Delta 5--&gt;4-isomerase type 3-like [Tetranychus urticae]</t>
  </si>
  <si>
    <t>PREDICTED: 3-hydroxyisobutyrate dehydrogenase, mitochondrial-like isoform X1 [Tetranychus urticae]</t>
  </si>
  <si>
    <t>PREDICTED: aldehyde dehydrogenase, mitochondrial-like [Tetranychus urticae]</t>
  </si>
  <si>
    <t>PREDICTED: glyceraldehyde-3-phosphate dehydrogenase 1-like [Tetranychus urticae]</t>
  </si>
  <si>
    <t>PREDICTED: glyceraldehyde-3-phosphate dehydrogenase-like [Ciona intestinalis]</t>
  </si>
  <si>
    <t>PREDICTED: malate dehydrogenase, cytoplasmic-like [Tetranychus urticae]</t>
  </si>
  <si>
    <t>PREDICTED: NADH dehydrogenase [ubiquinone] 1 beta subcomplex subunit 9-like [Branchiostoma belcheri]</t>
  </si>
  <si>
    <t>PREDICTED: NADH dehydrogenase [ubiquinone] complex I, assembly factor 7-like [Tetranychus urticae]</t>
  </si>
  <si>
    <t>PREDICTED: retinol dehydrogenase 13-like [Tetranychus urticae]</t>
  </si>
  <si>
    <t>PREDICTED: 6-phosphogluconate dehydrogenase, decarboxylating-like [Tetranychus urticae]</t>
  </si>
  <si>
    <t>PREDICTED: dehydrogenase..reductase SDR family member on chromosome X-like [Tetranychus urticae]</t>
  </si>
  <si>
    <t>PREDICTED: NADH dehydrogenase [ubiquinone] iron-sulfur protein 3, mitochondrial-like [Tetranychus urticae]</t>
  </si>
  <si>
    <t>PREDICTED: short-chain dehydrogenase..reductase family 16C member 6-like [Tetranychus urticae]</t>
  </si>
  <si>
    <t>probable methylmalonate-semialdehyde dehydrogenase [acylating], mitochondrial [Zootermopsis nevadensis]</t>
  </si>
  <si>
    <t>PREDICTED: dehydrogenase..reductase SDR family member 7-like [Tetranychus urticae]</t>
  </si>
  <si>
    <t>PREDICTED: L-2-hydroxyglutarate dehydrogenase, mitochondrial-like [Tetranychus urticae]</t>
  </si>
  <si>
    <t>PREDICTED: L-sorbose 1-dehydrogenase-like [Tetranychus urticae]</t>
  </si>
  <si>
    <t>retinal dehydrogenase 2-like [Centruroides sculpturatus]</t>
    <phoneticPr fontId="1" type="noConversion"/>
  </si>
  <si>
    <t>Cluster-6764.25538</t>
    <phoneticPr fontId="1" type="noConversion"/>
  </si>
  <si>
    <t>Cluster-6764.35592</t>
    <phoneticPr fontId="1" type="noConversion"/>
  </si>
  <si>
    <t>Cluster-6764.42656</t>
    <phoneticPr fontId="1" type="noConversion"/>
  </si>
  <si>
    <t>Cluster-6764.1941</t>
    <phoneticPr fontId="1" type="noConversion"/>
  </si>
  <si>
    <t>Cluster-6764.783</t>
    <phoneticPr fontId="1" type="noConversion"/>
  </si>
  <si>
    <t>Cluster-6764.1588</t>
    <phoneticPr fontId="1" type="noConversion"/>
  </si>
  <si>
    <t>PREDICTED: dimethylaniline monooxygenase [N-oxide-forming] 5-like [Tetranychus urticae]</t>
    <phoneticPr fontId="1" type="noConversion"/>
  </si>
  <si>
    <t>PREDICTED: kynurenine 3-monooxygenase-like isoform X2 [Tetranychus urticae]</t>
  </si>
  <si>
    <t>PREDICTED: persulfide dioxygenase ETHE1 homolog, mitochondrial-like [Tetranychus urticae]</t>
    <phoneticPr fontId="1" type="noConversion"/>
  </si>
  <si>
    <t>PREDICTED: alpha-ketoglutarate-dependent dioxygenase alkB homolog 6-like [Tetranychus urticae]</t>
  </si>
  <si>
    <t>PREDICTED: beta,beta-carotene 9',10'-oxygenase-like [Tetranychus urticae]</t>
  </si>
  <si>
    <t>Cluster-6764.15824</t>
    <phoneticPr fontId="1" type="noConversion"/>
  </si>
  <si>
    <t>PREDICTED: dimethylaniline monooxygenase [N-oxide-forming] 5-like [Tetranychus urticae]</t>
  </si>
  <si>
    <t>Cluster-6764.27138</t>
    <phoneticPr fontId="1" type="noConversion"/>
  </si>
  <si>
    <t>Cluster-6764.29433</t>
    <phoneticPr fontId="1" type="noConversion"/>
  </si>
  <si>
    <t>phytoene desaturase, partial [Tetranychus urticae]</t>
    <phoneticPr fontId="1" type="noConversion"/>
  </si>
  <si>
    <t>phytoene desaturase, partial [Tetranychus urticae]</t>
  </si>
  <si>
    <t>Cluster-6764.21799</t>
    <phoneticPr fontId="1" type="noConversion"/>
  </si>
  <si>
    <t>Cluster-6764.23822</t>
    <phoneticPr fontId="1" type="noConversion"/>
  </si>
  <si>
    <t>PREDICTED: phytoene desaturase-like [Tetranychus urticae]</t>
    <phoneticPr fontId="1" type="noConversion"/>
  </si>
  <si>
    <t>PREDICTED: stearoyl-CoA desaturase 5-like [Tetranychus urticae]</t>
  </si>
  <si>
    <t>Cluster-6764.27493</t>
    <phoneticPr fontId="1" type="noConversion"/>
  </si>
  <si>
    <t>Cluster-6764.36778</t>
    <phoneticPr fontId="1" type="noConversion"/>
  </si>
  <si>
    <t>Cluster-6764.9208</t>
    <phoneticPr fontId="1" type="noConversion"/>
  </si>
  <si>
    <t>Cluster-6764.28858</t>
    <phoneticPr fontId="1" type="noConversion"/>
  </si>
  <si>
    <t>Cluster-6764.31037</t>
  </si>
  <si>
    <t>Cluster-6764.38900</t>
  </si>
  <si>
    <t>PREDICTED: 3-oxoacyl-[acyl-carrier-protein] reductase FabG-like [Tetranychus urticae]</t>
    <phoneticPr fontId="1" type="noConversion"/>
  </si>
  <si>
    <t>PREDICTED: 3-oxoacyl-[acyl-carrier-protein] reductase FabG-like [Tetranychus urticae]</t>
  </si>
  <si>
    <t>PREDICTED: putative fatty acyl-CoA reductase CG5065 [Tetranychus urticae]</t>
  </si>
  <si>
    <t>PREDICTED: sulfide:quinone oxidoreductase, mitochondrial-like [Tetranychus urticae]</t>
    <phoneticPr fontId="1" type="noConversion"/>
  </si>
  <si>
    <t>PREDICTED: sulfide:quinone oxidoreductase, mitochondrial-like [Tetranychus urticae]</t>
  </si>
  <si>
    <t>PREDICTED: WW domain-containing oxidoreductase-like [Tetranychus urticae]</t>
  </si>
  <si>
    <t>Cluster-599.1</t>
  </si>
  <si>
    <t>Cluster-8341.0</t>
  </si>
  <si>
    <t>Ferritin, heavy subunit [Caligus rogercresseyi]</t>
    <phoneticPr fontId="1" type="noConversion"/>
  </si>
  <si>
    <t>Ferritin, middle subunit [Caligus rogercresseyi]</t>
    <phoneticPr fontId="1" type="noConversion"/>
  </si>
  <si>
    <t>Cluster-6764.39035</t>
  </si>
  <si>
    <t>-</t>
  </si>
  <si>
    <t>Cluster-6764.21793</t>
  </si>
  <si>
    <t>Cluster-6764.7749</t>
  </si>
  <si>
    <t>Cluster-6764.20038</t>
  </si>
  <si>
    <t>Cluster-6764.30554</t>
  </si>
  <si>
    <t>Cluster-6764.4653</t>
  </si>
  <si>
    <t>PREDICTED: apolipoprotein D-like [Tetranychus urticae]</t>
    <phoneticPr fontId="1" type="noConversion"/>
  </si>
  <si>
    <t>Cluster-1760.0</t>
  </si>
  <si>
    <t>Cluster-6764.36412</t>
  </si>
  <si>
    <t>Cluster-11188.0</t>
  </si>
  <si>
    <t>Cluster-6764.8724</t>
  </si>
  <si>
    <t>Cluster-6764.43656</t>
  </si>
  <si>
    <t>Cluster-6764.31921</t>
  </si>
  <si>
    <t>Cluster-6764.12902</t>
  </si>
  <si>
    <t>Cluster-6764.12904</t>
  </si>
  <si>
    <t>Cluster-6764.23516</t>
  </si>
  <si>
    <t>Cluster-6764.24423</t>
  </si>
  <si>
    <t>Cluster-6764.19985</t>
  </si>
  <si>
    <t>Cluster-6764.22770</t>
  </si>
  <si>
    <t>Cluster-6764.16349</t>
  </si>
  <si>
    <t>Cluster-6764.21733</t>
  </si>
  <si>
    <t>Cluster-6764.23918</t>
  </si>
  <si>
    <t>Cluster-6764.31632</t>
  </si>
  <si>
    <t>histone variant H2A.Z [Mimachlamys varia]</t>
    <phoneticPr fontId="1" type="noConversion"/>
  </si>
  <si>
    <t>PREDICTED: histone H3.3 [Crassostrea gigas]</t>
  </si>
  <si>
    <t>PREDICTED: histone deacetylase complex subunit SAP130-like [Tetranychus urticae]</t>
    <phoneticPr fontId="1" type="noConversion"/>
  </si>
  <si>
    <t>PREDICTED: histone-lysine N-methyltransferase SETD1B-like isoform X1 [Tetranychus urticae]</t>
    <phoneticPr fontId="1" type="noConversion"/>
  </si>
  <si>
    <t>PREDICTED: histone-lysine N-methyltransferase SETMAR-like [Camponotus floridanus]</t>
    <phoneticPr fontId="1" type="noConversion"/>
  </si>
  <si>
    <t>PREDICTED: adult-specific rigid cuticular protein 15.7-like [Tetranychus urticae]</t>
    <phoneticPr fontId="1" type="noConversion"/>
  </si>
  <si>
    <t>PREDICTED: adult-specific rigid cuticular protein 15.7-like [Tetranychus urticae]</t>
  </si>
  <si>
    <t>PREDICTED: integrin beta pat-3-like [Tetranychus urticae]</t>
    <phoneticPr fontId="1" type="noConversion"/>
  </si>
  <si>
    <t>PREDICTED: integrin beta pat-3-like [Tetranychus urticae]</t>
  </si>
  <si>
    <t>PREDICTED: cyclin-G-associated kinase-like [Tetranychus urticae]</t>
  </si>
  <si>
    <t>PREDICTED: DNA topoisomerase 2-alpha-like [Tetranychus urticae]</t>
    <phoneticPr fontId="1" type="noConversion"/>
  </si>
  <si>
    <t>PREDICTED: DNA topoisomerase 2-alpha-like [Tetranychus urticae]</t>
  </si>
  <si>
    <t>PREDICTED: DNA topoisomerase 2-alpha-like [Tetranychus urticae]</t>
    <phoneticPr fontId="1" type="noConversion"/>
  </si>
  <si>
    <t>PREDICTED: ecdysone-inducible protein E75-like isoform X2 [Tetranychus urticae]</t>
    <phoneticPr fontId="1" type="noConversion"/>
  </si>
  <si>
    <t>PREDICTED: ecdysone-induced protein 78C-like isoform X1 [Tetranychus urticae]</t>
    <phoneticPr fontId="1" type="noConversion"/>
  </si>
  <si>
    <t>Cluster-6764.43202</t>
    <phoneticPr fontId="1" type="noConversion"/>
  </si>
  <si>
    <t>Cluster-9796.1</t>
  </si>
  <si>
    <t>Cluster-11316.0</t>
  </si>
  <si>
    <t>vitellogenin 4 [Tetranychus cinnabarinus]</t>
    <phoneticPr fontId="1" type="noConversion"/>
  </si>
  <si>
    <t>vitellogenin fused with superoxide dismutase [Daphnia magna]</t>
    <phoneticPr fontId="1" type="noConversion"/>
  </si>
  <si>
    <t>vitellogenin receptor, partial [Tetranychus cinnabarinus]</t>
    <phoneticPr fontId="1" type="noConversion"/>
  </si>
  <si>
    <t>Cluster-6764.22506</t>
    <phoneticPr fontId="1" type="noConversion"/>
  </si>
  <si>
    <t>Cluster-6764.17369</t>
    <phoneticPr fontId="1" type="noConversion"/>
  </si>
  <si>
    <t>PREDICTED: motile sperm domain-containing protein 2-like [Tetranychus urticae]</t>
    <phoneticPr fontId="1" type="noConversion"/>
  </si>
  <si>
    <t>PREDICTED: motile sperm domain-containing protein 2-like [Tetranychus urticae]</t>
  </si>
  <si>
    <t>Cluster-6764.19417</t>
    <phoneticPr fontId="1" type="noConversion"/>
  </si>
  <si>
    <t>Cluster-6764.19420</t>
    <phoneticPr fontId="1" type="noConversion"/>
  </si>
  <si>
    <t>branched-chain-amino-acid aminotransferase, cytosolic [Lingula anatina]</t>
  </si>
  <si>
    <t>Cluster-6764.16214</t>
  </si>
  <si>
    <t>Serine/threonine-protein kinase pelle</t>
  </si>
  <si>
    <t>Cluster-6764.24389</t>
  </si>
  <si>
    <t>PREDICTED: nuclear factor NF-kappa-B p100 subunit-like isoform X1 [Tetranychus urticae]</t>
  </si>
  <si>
    <t>Nuclear factor NF-kappa-B p105 subunit</t>
  </si>
  <si>
    <t>Cluster-6764.18090</t>
    <phoneticPr fontId="1" type="noConversion"/>
  </si>
  <si>
    <t>PREDICTED: caspase-1-like [Tetranychus urticae]</t>
    <phoneticPr fontId="1" type="noConversion"/>
  </si>
  <si>
    <t>Cluster-6764.28934</t>
    <phoneticPr fontId="1" type="noConversion"/>
  </si>
  <si>
    <t>Cluster-6764.14481</t>
    <phoneticPr fontId="1" type="noConversion"/>
  </si>
  <si>
    <t>PREDICTED: cystatin-like [Tetranychus urticae]</t>
  </si>
  <si>
    <t>-</t>
    <phoneticPr fontId="1" type="noConversion"/>
  </si>
  <si>
    <t>Gene ID</t>
  </si>
  <si>
    <t>Description</t>
  </si>
  <si>
    <t>log2FoldChange</t>
    <phoneticPr fontId="1" type="noConversion"/>
  </si>
  <si>
    <t>Gene category</t>
    <phoneticPr fontId="1" type="noConversion"/>
  </si>
  <si>
    <t>Digestion or Detoxification</t>
    <phoneticPr fontId="1" type="noConversion"/>
  </si>
  <si>
    <t>Oxidation-reduction process</t>
    <phoneticPr fontId="1" type="noConversion"/>
  </si>
  <si>
    <t>Lipocalins</t>
    <phoneticPr fontId="1" type="noConversion"/>
  </si>
  <si>
    <t>Reproduction</t>
    <phoneticPr fontId="1" type="noConversion"/>
  </si>
  <si>
    <t>Cluster-6764.2068</t>
  </si>
  <si>
    <t>Lysozyme</t>
    <phoneticPr fontId="1" type="noConversion"/>
  </si>
  <si>
    <t>-</t>
    <phoneticPr fontId="1" type="noConversion"/>
  </si>
  <si>
    <t>-</t>
    <phoneticPr fontId="1" type="noConversion"/>
  </si>
  <si>
    <t>Lysozyme c-1</t>
  </si>
  <si>
    <t>Cluster-6764.25551</t>
  </si>
  <si>
    <t>Cluster-6764.32494</t>
    <phoneticPr fontId="1" type="noConversion"/>
  </si>
  <si>
    <t>Cluster-6764.11921</t>
    <phoneticPr fontId="1" type="noConversion"/>
  </si>
  <si>
    <t>Cluster-6764.11909</t>
    <phoneticPr fontId="1" type="noConversion"/>
  </si>
  <si>
    <t>Cluster-6764.11905</t>
    <phoneticPr fontId="1" type="noConversion"/>
  </si>
  <si>
    <t>Cluster-6764.10026</t>
    <phoneticPr fontId="1" type="noConversion"/>
  </si>
  <si>
    <t>toll-like receptor Tollo [Tetranychus urticae]</t>
    <phoneticPr fontId="1" type="noConversion"/>
  </si>
  <si>
    <t>JAK/STAT pathway ortholog of Dm stat92E</t>
    <phoneticPr fontId="1" type="noConversion"/>
  </si>
  <si>
    <t>Cluster-6764.24390</t>
    <phoneticPr fontId="1" type="noConversion"/>
  </si>
  <si>
    <t>Cluster-6764.34859</t>
    <phoneticPr fontId="1" type="noConversion"/>
  </si>
  <si>
    <t>structural constituent of cuticle</t>
  </si>
  <si>
    <t>Cluster-6764.22958</t>
    <phoneticPr fontId="1" type="noConversion"/>
  </si>
  <si>
    <t>Immunity</t>
    <phoneticPr fontId="1" type="noConversion"/>
  </si>
  <si>
    <t>Cluster-6764.21118</t>
    <phoneticPr fontId="1" type="noConversion"/>
  </si>
  <si>
    <t>Cluster-9362.4</t>
  </si>
  <si>
    <t>Cluster-6764.21305</t>
  </si>
  <si>
    <t>Cluster-2331.1</t>
  </si>
  <si>
    <t>Cluster-6764.699</t>
  </si>
  <si>
    <t>PREDICTED: cathepsin B-like [Tetranychus urticae]</t>
  </si>
  <si>
    <t>PREDICTED: cathepsin L1-like [Tetranychus urticae]</t>
  </si>
  <si>
    <t>cysteine-type peptidase activity</t>
  </si>
  <si>
    <t>apoptosis</t>
  </si>
  <si>
    <t>PREDICTED: cystatin-1-like isoform X3 [Tetranychus urticae]</t>
    <phoneticPr fontId="1" type="noConversion"/>
  </si>
  <si>
    <t>autophagy</t>
  </si>
  <si>
    <t>sequestosome-1-like [Crassostrea virginica]</t>
  </si>
  <si>
    <t>Cluster-7804.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fill" vertical="center"/>
    </xf>
    <xf numFmtId="0" fontId="3" fillId="0" borderId="0" xfId="0" applyFont="1" applyAlignment="1">
      <alignment horizontal="left" vertical="center"/>
    </xf>
    <xf numFmtId="0" fontId="4" fillId="0" borderId="0" xfId="0" applyFont="1"/>
    <xf numFmtId="0" fontId="4" fillId="0" borderId="0" xfId="0" applyFont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</cellXfs>
  <cellStyles count="1">
    <cellStyle name="常规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9"/>
  <sheetViews>
    <sheetView tabSelected="1" topLeftCell="A178" workbookViewId="0">
      <selection activeCell="B195" sqref="B195"/>
    </sheetView>
  </sheetViews>
  <sheetFormatPr defaultRowHeight="13.5" x14ac:dyDescent="0.15"/>
  <cols>
    <col min="1" max="1" width="25.125" customWidth="1"/>
    <col min="2" max="2" width="20.875" style="4" customWidth="1"/>
    <col min="3" max="3" width="59.875" style="5" customWidth="1"/>
    <col min="4" max="4" width="10.75" customWidth="1"/>
    <col min="5" max="7" width="9" style="3"/>
  </cols>
  <sheetData>
    <row r="1" spans="1:7" ht="14.25" x14ac:dyDescent="0.2">
      <c r="A1" s="16" t="s">
        <v>306</v>
      </c>
      <c r="B1" s="14" t="s">
        <v>303</v>
      </c>
      <c r="C1" s="15" t="s">
        <v>304</v>
      </c>
      <c r="D1" s="7"/>
      <c r="E1" s="13" t="s">
        <v>305</v>
      </c>
      <c r="F1" s="13"/>
      <c r="G1" s="13"/>
    </row>
    <row r="2" spans="1:7" x14ac:dyDescent="0.15">
      <c r="A2" s="17"/>
      <c r="B2" s="14"/>
      <c r="C2" s="15"/>
      <c r="D2" s="8"/>
      <c r="E2" s="6" t="s">
        <v>9</v>
      </c>
      <c r="F2" s="6" t="s">
        <v>10</v>
      </c>
      <c r="G2" s="6" t="s">
        <v>11</v>
      </c>
    </row>
    <row r="3" spans="1:7" x14ac:dyDescent="0.15">
      <c r="A3" s="6" t="s">
        <v>307</v>
      </c>
      <c r="B3" s="4" t="s">
        <v>0</v>
      </c>
      <c r="C3" s="5" t="s">
        <v>6</v>
      </c>
      <c r="D3" s="2"/>
      <c r="E3" s="3">
        <v>-10.532999999999999</v>
      </c>
      <c r="F3" s="3">
        <v>-9.0963999999999992</v>
      </c>
      <c r="G3" s="3">
        <v>-8.6639999999999997</v>
      </c>
    </row>
    <row r="4" spans="1:7" x14ac:dyDescent="0.15">
      <c r="B4" s="4" t="s">
        <v>1</v>
      </c>
      <c r="C4" s="5" t="s">
        <v>6</v>
      </c>
      <c r="D4" s="2"/>
      <c r="E4" s="3">
        <v>-4.5552999999999999</v>
      </c>
      <c r="F4" s="3">
        <v>-3.048</v>
      </c>
      <c r="G4" s="3" t="s">
        <v>302</v>
      </c>
    </row>
    <row r="5" spans="1:7" x14ac:dyDescent="0.15">
      <c r="B5" s="4" t="s">
        <v>2</v>
      </c>
      <c r="C5" s="5" t="s">
        <v>7</v>
      </c>
      <c r="D5" s="2"/>
      <c r="E5" s="3">
        <v>1.2853000000000001</v>
      </c>
      <c r="F5" s="3" t="s">
        <v>302</v>
      </c>
      <c r="G5" s="3">
        <v>1.3563000000000001</v>
      </c>
    </row>
    <row r="6" spans="1:7" x14ac:dyDescent="0.15">
      <c r="B6" s="4" t="s">
        <v>3</v>
      </c>
      <c r="C6" s="5" t="s">
        <v>8</v>
      </c>
      <c r="D6" s="1"/>
      <c r="E6" s="3">
        <v>-6.524</v>
      </c>
      <c r="F6" s="3" t="s">
        <v>302</v>
      </c>
      <c r="G6" s="3" t="s">
        <v>302</v>
      </c>
    </row>
    <row r="7" spans="1:7" x14ac:dyDescent="0.15">
      <c r="B7" s="4" t="s">
        <v>4</v>
      </c>
      <c r="C7" s="5" t="s">
        <v>7</v>
      </c>
      <c r="D7" s="2"/>
      <c r="E7" s="3" t="s">
        <v>302</v>
      </c>
      <c r="F7" s="3">
        <v>8.8439999999999994</v>
      </c>
      <c r="G7" s="3" t="s">
        <v>302</v>
      </c>
    </row>
    <row r="8" spans="1:7" x14ac:dyDescent="0.15">
      <c r="B8" s="4" t="s">
        <v>5</v>
      </c>
      <c r="C8" s="5" t="s">
        <v>7</v>
      </c>
      <c r="D8" s="2"/>
      <c r="E8" s="3" t="s">
        <v>302</v>
      </c>
      <c r="F8" s="3">
        <v>-8.2071000000000005</v>
      </c>
      <c r="G8" s="3" t="s">
        <v>302</v>
      </c>
    </row>
    <row r="9" spans="1:7" x14ac:dyDescent="0.15">
      <c r="B9" s="4" t="s">
        <v>12</v>
      </c>
      <c r="C9" s="5" t="s">
        <v>13</v>
      </c>
      <c r="E9" s="3">
        <v>-3.0594000000000001</v>
      </c>
      <c r="F9" s="3" t="s">
        <v>302</v>
      </c>
      <c r="G9" s="3" t="s">
        <v>302</v>
      </c>
    </row>
    <row r="10" spans="1:7" x14ac:dyDescent="0.15">
      <c r="B10" s="4" t="s">
        <v>14</v>
      </c>
      <c r="C10" s="5" t="s">
        <v>18</v>
      </c>
      <c r="E10" s="3">
        <v>-6.3856999999999999</v>
      </c>
      <c r="F10" s="3" t="s">
        <v>302</v>
      </c>
      <c r="G10" s="3" t="s">
        <v>302</v>
      </c>
    </row>
    <row r="11" spans="1:7" x14ac:dyDescent="0.15">
      <c r="B11" s="4" t="s">
        <v>15</v>
      </c>
      <c r="C11" s="5" t="s">
        <v>19</v>
      </c>
      <c r="D11" s="2"/>
      <c r="E11" s="3" t="s">
        <v>302</v>
      </c>
      <c r="F11" s="3">
        <v>-10.323</v>
      </c>
      <c r="G11" s="3" t="s">
        <v>302</v>
      </c>
    </row>
    <row r="12" spans="1:7" x14ac:dyDescent="0.15">
      <c r="B12" s="4" t="s">
        <v>16</v>
      </c>
      <c r="C12" s="5" t="s">
        <v>20</v>
      </c>
      <c r="D12" s="2"/>
      <c r="E12" s="3" t="s">
        <v>302</v>
      </c>
      <c r="F12" s="3">
        <v>-1.3008999999999999</v>
      </c>
      <c r="G12" s="3" t="s">
        <v>302</v>
      </c>
    </row>
    <row r="13" spans="1:7" x14ac:dyDescent="0.15">
      <c r="B13" s="4" t="s">
        <v>17</v>
      </c>
      <c r="C13" s="5" t="s">
        <v>21</v>
      </c>
      <c r="E13" s="3" t="s">
        <v>302</v>
      </c>
      <c r="F13" s="3" t="s">
        <v>302</v>
      </c>
      <c r="G13" s="3">
        <v>-6.3882000000000003</v>
      </c>
    </row>
    <row r="14" spans="1:7" x14ac:dyDescent="0.15">
      <c r="B14" s="4" t="s">
        <v>22</v>
      </c>
      <c r="C14" s="5" t="s">
        <v>25</v>
      </c>
      <c r="E14" s="3">
        <v>-1.0103</v>
      </c>
      <c r="F14" s="3" t="s">
        <v>302</v>
      </c>
      <c r="G14" s="3" t="s">
        <v>302</v>
      </c>
    </row>
    <row r="15" spans="1:7" x14ac:dyDescent="0.15">
      <c r="B15" s="4" t="s">
        <v>23</v>
      </c>
      <c r="C15" s="5" t="s">
        <v>26</v>
      </c>
      <c r="E15" s="3">
        <v>-1.7118</v>
      </c>
      <c r="F15" s="3" t="s">
        <v>302</v>
      </c>
      <c r="G15" s="3" t="s">
        <v>302</v>
      </c>
    </row>
    <row r="16" spans="1:7" x14ac:dyDescent="0.15">
      <c r="B16" s="4" t="s">
        <v>24</v>
      </c>
      <c r="C16" s="5" t="s">
        <v>27</v>
      </c>
      <c r="E16" s="3" t="s">
        <v>302</v>
      </c>
      <c r="F16" s="3">
        <v>7.1162999999999998</v>
      </c>
      <c r="G16" s="3" t="s">
        <v>302</v>
      </c>
    </row>
    <row r="17" spans="2:7" x14ac:dyDescent="0.15">
      <c r="B17" s="4" t="s">
        <v>28</v>
      </c>
      <c r="C17" s="5" t="s">
        <v>39</v>
      </c>
      <c r="E17" s="3">
        <v>22.074999999999999</v>
      </c>
      <c r="F17" s="3">
        <v>22.170999999999999</v>
      </c>
      <c r="G17" s="3" t="s">
        <v>302</v>
      </c>
    </row>
    <row r="18" spans="2:7" x14ac:dyDescent="0.15">
      <c r="B18" s="4" t="s">
        <v>29</v>
      </c>
      <c r="C18" s="5" t="s">
        <v>39</v>
      </c>
      <c r="E18" s="3">
        <v>-6.7112999999999996</v>
      </c>
      <c r="F18" s="3" t="s">
        <v>302</v>
      </c>
      <c r="G18" s="3">
        <v>-6.0865</v>
      </c>
    </row>
    <row r="19" spans="2:7" x14ac:dyDescent="0.15">
      <c r="B19" s="4" t="s">
        <v>30</v>
      </c>
      <c r="C19" s="5" t="s">
        <v>40</v>
      </c>
      <c r="E19" s="3">
        <v>8.8704999999999998</v>
      </c>
      <c r="F19" s="3" t="s">
        <v>302</v>
      </c>
      <c r="G19" s="3" t="s">
        <v>302</v>
      </c>
    </row>
    <row r="20" spans="2:7" x14ac:dyDescent="0.15">
      <c r="B20" s="4" t="s">
        <v>31</v>
      </c>
      <c r="C20" s="5" t="s">
        <v>39</v>
      </c>
      <c r="E20" s="3" t="s">
        <v>302</v>
      </c>
      <c r="F20" s="3">
        <v>-3.8553999999999999</v>
      </c>
      <c r="G20" s="3" t="s">
        <v>302</v>
      </c>
    </row>
    <row r="21" spans="2:7" x14ac:dyDescent="0.15">
      <c r="B21" s="4" t="s">
        <v>32</v>
      </c>
      <c r="C21" s="5" t="s">
        <v>39</v>
      </c>
      <c r="E21" s="3" t="s">
        <v>302</v>
      </c>
      <c r="F21" s="3">
        <v>-6.3217999999999996</v>
      </c>
      <c r="G21" s="3" t="s">
        <v>302</v>
      </c>
    </row>
    <row r="22" spans="2:7" x14ac:dyDescent="0.15">
      <c r="B22" s="4" t="s">
        <v>33</v>
      </c>
      <c r="C22" s="5" t="s">
        <v>39</v>
      </c>
      <c r="E22" s="3" t="s">
        <v>302</v>
      </c>
      <c r="F22" s="3">
        <v>4.4568000000000003</v>
      </c>
      <c r="G22" s="3" t="s">
        <v>302</v>
      </c>
    </row>
    <row r="23" spans="2:7" x14ac:dyDescent="0.15">
      <c r="B23" s="4" t="s">
        <v>34</v>
      </c>
      <c r="C23" s="5" t="s">
        <v>41</v>
      </c>
      <c r="E23" s="3" t="s">
        <v>302</v>
      </c>
      <c r="F23" s="3">
        <v>3.3698999999999999</v>
      </c>
      <c r="G23" s="3">
        <v>2.3407</v>
      </c>
    </row>
    <row r="24" spans="2:7" x14ac:dyDescent="0.15">
      <c r="B24" s="4" t="s">
        <v>35</v>
      </c>
      <c r="C24" s="5" t="s">
        <v>40</v>
      </c>
      <c r="E24" s="3" t="s">
        <v>302</v>
      </c>
      <c r="F24" s="3">
        <v>-1.6862999999999999</v>
      </c>
      <c r="G24" s="3" t="s">
        <v>302</v>
      </c>
    </row>
    <row r="25" spans="2:7" x14ac:dyDescent="0.15">
      <c r="B25" s="4" t="s">
        <v>36</v>
      </c>
      <c r="C25" s="5" t="s">
        <v>39</v>
      </c>
      <c r="E25" s="3" t="s">
        <v>302</v>
      </c>
      <c r="F25" s="3" t="s">
        <v>302</v>
      </c>
      <c r="G25" s="3">
        <v>-6.7381000000000002</v>
      </c>
    </row>
    <row r="26" spans="2:7" x14ac:dyDescent="0.15">
      <c r="B26" s="4" t="s">
        <v>37</v>
      </c>
      <c r="C26" s="5" t="s">
        <v>40</v>
      </c>
      <c r="E26" s="3" t="s">
        <v>302</v>
      </c>
      <c r="F26" s="3" t="s">
        <v>302</v>
      </c>
      <c r="G26" s="3">
        <v>4.4641999999999999</v>
      </c>
    </row>
    <row r="27" spans="2:7" x14ac:dyDescent="0.15">
      <c r="B27" s="4" t="s">
        <v>38</v>
      </c>
      <c r="C27" s="5" t="s">
        <v>40</v>
      </c>
      <c r="E27" s="3" t="s">
        <v>302</v>
      </c>
      <c r="F27" s="3" t="s">
        <v>302</v>
      </c>
      <c r="G27" s="3">
        <v>1.9779</v>
      </c>
    </row>
    <row r="28" spans="2:7" x14ac:dyDescent="0.15">
      <c r="B28" s="4" t="s">
        <v>42</v>
      </c>
      <c r="C28" s="5" t="s">
        <v>44</v>
      </c>
      <c r="E28" s="3" t="s">
        <v>302</v>
      </c>
      <c r="F28" s="3" t="s">
        <v>302</v>
      </c>
      <c r="G28" s="3">
        <v>-4.7031000000000001</v>
      </c>
    </row>
    <row r="29" spans="2:7" x14ac:dyDescent="0.15">
      <c r="B29" s="4" t="s">
        <v>43</v>
      </c>
      <c r="C29" s="5" t="s">
        <v>45</v>
      </c>
      <c r="E29" s="3" t="s">
        <v>302</v>
      </c>
      <c r="F29" s="3" t="s">
        <v>302</v>
      </c>
      <c r="G29" s="3">
        <v>-1.2515000000000001</v>
      </c>
    </row>
    <row r="30" spans="2:7" x14ac:dyDescent="0.15">
      <c r="B30" s="4" t="s">
        <v>46</v>
      </c>
      <c r="C30" s="5" t="s">
        <v>48</v>
      </c>
      <c r="E30" s="3" t="s">
        <v>302</v>
      </c>
      <c r="F30" s="3" t="s">
        <v>302</v>
      </c>
      <c r="G30" s="3">
        <v>5.2035999999999998</v>
      </c>
    </row>
    <row r="31" spans="2:7" x14ac:dyDescent="0.15">
      <c r="B31" s="4" t="s">
        <v>47</v>
      </c>
      <c r="C31" s="5" t="s">
        <v>49</v>
      </c>
      <c r="E31" s="3" t="s">
        <v>302</v>
      </c>
      <c r="F31" s="3" t="s">
        <v>302</v>
      </c>
      <c r="G31" s="3">
        <v>1.3127</v>
      </c>
    </row>
    <row r="32" spans="2:7" x14ac:dyDescent="0.15">
      <c r="B32" s="4" t="s">
        <v>50</v>
      </c>
      <c r="C32" s="5" t="s">
        <v>60</v>
      </c>
      <c r="E32" s="3">
        <v>-3.9453</v>
      </c>
      <c r="F32" s="3">
        <v>-3.8502000000000001</v>
      </c>
      <c r="G32" s="3">
        <v>-3.5377999999999998</v>
      </c>
    </row>
    <row r="33" spans="2:7" x14ac:dyDescent="0.15">
      <c r="B33" s="4" t="s">
        <v>51</v>
      </c>
      <c r="C33" s="5" t="s">
        <v>60</v>
      </c>
      <c r="E33" s="3">
        <v>-9.4155999999999995</v>
      </c>
      <c r="F33" s="3" t="s">
        <v>302</v>
      </c>
      <c r="G33" s="3" t="s">
        <v>302</v>
      </c>
    </row>
    <row r="34" spans="2:7" x14ac:dyDescent="0.15">
      <c r="B34" s="4" t="s">
        <v>52</v>
      </c>
      <c r="C34" s="5" t="s">
        <v>61</v>
      </c>
      <c r="E34" s="3">
        <v>16.297000000000001</v>
      </c>
      <c r="F34" s="3">
        <v>16.393999999999998</v>
      </c>
      <c r="G34" s="3" t="s">
        <v>302</v>
      </c>
    </row>
    <row r="35" spans="2:7" x14ac:dyDescent="0.15">
      <c r="B35" s="4" t="s">
        <v>53</v>
      </c>
      <c r="C35" s="5" t="s">
        <v>61</v>
      </c>
      <c r="E35" s="3">
        <v>11.407</v>
      </c>
      <c r="F35" s="3">
        <v>14.79</v>
      </c>
      <c r="G35" s="3" t="s">
        <v>302</v>
      </c>
    </row>
    <row r="36" spans="2:7" x14ac:dyDescent="0.15">
      <c r="B36" s="4" t="s">
        <v>54</v>
      </c>
      <c r="C36" s="5" t="s">
        <v>61</v>
      </c>
      <c r="E36" s="3">
        <v>11.212</v>
      </c>
      <c r="F36" s="3">
        <v>11.31</v>
      </c>
      <c r="G36" s="3" t="s">
        <v>302</v>
      </c>
    </row>
    <row r="37" spans="2:7" x14ac:dyDescent="0.15">
      <c r="B37" s="4" t="s">
        <v>55</v>
      </c>
      <c r="C37" s="5" t="s">
        <v>61</v>
      </c>
      <c r="E37" s="3">
        <v>7.1257000000000001</v>
      </c>
      <c r="F37" s="3">
        <v>7.5335999999999999</v>
      </c>
      <c r="G37" s="3" t="s">
        <v>302</v>
      </c>
    </row>
    <row r="38" spans="2:7" x14ac:dyDescent="0.15">
      <c r="B38" s="4" t="s">
        <v>56</v>
      </c>
      <c r="C38" s="5" t="s">
        <v>61</v>
      </c>
      <c r="E38" s="3">
        <v>8.3089999999999993</v>
      </c>
      <c r="F38" s="3">
        <v>6.5407000000000002</v>
      </c>
      <c r="G38" s="3" t="s">
        <v>302</v>
      </c>
    </row>
    <row r="39" spans="2:7" x14ac:dyDescent="0.15">
      <c r="B39" s="4" t="s">
        <v>57</v>
      </c>
      <c r="C39" s="5" t="s">
        <v>61</v>
      </c>
      <c r="E39" s="3">
        <v>7.3990999999999998</v>
      </c>
      <c r="F39" s="3">
        <v>7.4976000000000003</v>
      </c>
      <c r="G39" s="3" t="s">
        <v>302</v>
      </c>
    </row>
    <row r="40" spans="2:7" x14ac:dyDescent="0.15">
      <c r="B40" s="4" t="s">
        <v>58</v>
      </c>
      <c r="C40" s="5" t="s">
        <v>61</v>
      </c>
      <c r="E40" s="3">
        <v>7.1806999999999999</v>
      </c>
      <c r="F40" s="3">
        <v>7.2838000000000003</v>
      </c>
      <c r="G40" s="3" t="s">
        <v>302</v>
      </c>
    </row>
    <row r="41" spans="2:7" x14ac:dyDescent="0.15">
      <c r="B41" s="4" t="s">
        <v>59</v>
      </c>
      <c r="C41" s="5" t="s">
        <v>62</v>
      </c>
      <c r="E41" s="3" t="s">
        <v>302</v>
      </c>
      <c r="F41" s="3">
        <v>-6.5940000000000003</v>
      </c>
      <c r="G41" s="3" t="s">
        <v>302</v>
      </c>
    </row>
    <row r="42" spans="2:7" x14ac:dyDescent="0.15">
      <c r="B42" s="4" t="s">
        <v>63</v>
      </c>
      <c r="C42" s="5" t="s">
        <v>78</v>
      </c>
      <c r="E42" s="3">
        <v>7.38</v>
      </c>
      <c r="F42" s="3">
        <v>7.4766000000000004</v>
      </c>
      <c r="G42" s="3">
        <v>7.5339</v>
      </c>
    </row>
    <row r="43" spans="2:7" x14ac:dyDescent="0.15">
      <c r="B43" s="4" t="s">
        <v>64</v>
      </c>
      <c r="C43" s="5" t="s">
        <v>79</v>
      </c>
      <c r="E43" s="3">
        <v>-4.1917999999999997</v>
      </c>
      <c r="F43" s="3" t="s">
        <v>302</v>
      </c>
      <c r="G43" s="3" t="s">
        <v>302</v>
      </c>
    </row>
    <row r="44" spans="2:7" x14ac:dyDescent="0.15">
      <c r="B44" s="4" t="s">
        <v>65</v>
      </c>
      <c r="C44" s="5" t="s">
        <v>79</v>
      </c>
      <c r="E44" s="3">
        <v>-2.9973999999999998</v>
      </c>
      <c r="F44" s="3" t="s">
        <v>302</v>
      </c>
      <c r="G44" s="3" t="s">
        <v>302</v>
      </c>
    </row>
    <row r="45" spans="2:7" x14ac:dyDescent="0.15">
      <c r="B45" s="4" t="s">
        <v>66</v>
      </c>
      <c r="C45" s="5" t="s">
        <v>80</v>
      </c>
      <c r="E45" s="3">
        <v>-6.1033999999999997</v>
      </c>
      <c r="F45" s="3" t="s">
        <v>302</v>
      </c>
      <c r="G45" s="3" t="s">
        <v>302</v>
      </c>
    </row>
    <row r="46" spans="2:7" x14ac:dyDescent="0.15">
      <c r="B46" s="4" t="s">
        <v>67</v>
      </c>
      <c r="C46" s="5" t="s">
        <v>81</v>
      </c>
      <c r="E46" s="3" t="s">
        <v>302</v>
      </c>
      <c r="F46" s="3">
        <v>-2.3536999999999999</v>
      </c>
      <c r="G46" s="3">
        <v>-2.5</v>
      </c>
    </row>
    <row r="47" spans="2:7" x14ac:dyDescent="0.15">
      <c r="B47" s="4" t="s">
        <v>68</v>
      </c>
      <c r="C47" s="5" t="s">
        <v>82</v>
      </c>
      <c r="E47" s="3" t="s">
        <v>302</v>
      </c>
      <c r="F47" s="3">
        <v>-3.4708000000000001</v>
      </c>
      <c r="G47" s="3" t="s">
        <v>302</v>
      </c>
    </row>
    <row r="48" spans="2:7" x14ac:dyDescent="0.15">
      <c r="B48" s="4" t="s">
        <v>69</v>
      </c>
      <c r="C48" s="5" t="s">
        <v>82</v>
      </c>
      <c r="E48" s="3" t="s">
        <v>302</v>
      </c>
      <c r="F48" s="3">
        <v>2.5876000000000001</v>
      </c>
      <c r="G48" s="3" t="s">
        <v>302</v>
      </c>
    </row>
    <row r="49" spans="2:7" x14ac:dyDescent="0.15">
      <c r="B49" s="4" t="s">
        <v>70</v>
      </c>
      <c r="C49" s="5" t="s">
        <v>83</v>
      </c>
      <c r="E49" s="3" t="s">
        <v>302</v>
      </c>
      <c r="F49" s="3">
        <v>-6.4558999999999997</v>
      </c>
      <c r="G49" s="3">
        <v>-6.3060999999999998</v>
      </c>
    </row>
    <row r="50" spans="2:7" x14ac:dyDescent="0.15">
      <c r="B50" s="4" t="s">
        <v>71</v>
      </c>
      <c r="C50" s="5" t="s">
        <v>84</v>
      </c>
      <c r="E50" s="3" t="s">
        <v>302</v>
      </c>
      <c r="F50" s="3">
        <v>-8.2616999999999994</v>
      </c>
      <c r="G50" s="3" t="s">
        <v>302</v>
      </c>
    </row>
    <row r="51" spans="2:7" x14ac:dyDescent="0.15">
      <c r="B51" s="4" t="s">
        <v>72</v>
      </c>
      <c r="C51" s="5" t="s">
        <v>85</v>
      </c>
      <c r="E51" s="3" t="s">
        <v>302</v>
      </c>
      <c r="F51" s="3" t="s">
        <v>302</v>
      </c>
      <c r="G51" s="3">
        <v>1.6115999999999999</v>
      </c>
    </row>
    <row r="52" spans="2:7" x14ac:dyDescent="0.15">
      <c r="B52" s="4" t="s">
        <v>73</v>
      </c>
      <c r="C52" s="5" t="s">
        <v>78</v>
      </c>
      <c r="E52" s="3" t="s">
        <v>302</v>
      </c>
      <c r="F52" s="3" t="s">
        <v>302</v>
      </c>
      <c r="G52" s="3">
        <v>-2.1</v>
      </c>
    </row>
    <row r="53" spans="2:7" x14ac:dyDescent="0.15">
      <c r="B53" s="4" t="s">
        <v>74</v>
      </c>
      <c r="C53" s="5" t="s">
        <v>78</v>
      </c>
      <c r="E53" s="3" t="s">
        <v>302</v>
      </c>
      <c r="F53" s="3" t="s">
        <v>302</v>
      </c>
      <c r="G53" s="3">
        <v>1.3654999999999999</v>
      </c>
    </row>
    <row r="54" spans="2:7" x14ac:dyDescent="0.15">
      <c r="B54" s="4" t="s">
        <v>75</v>
      </c>
      <c r="C54" s="5" t="s">
        <v>79</v>
      </c>
      <c r="E54" s="3" t="s">
        <v>302</v>
      </c>
      <c r="F54" s="3" t="s">
        <v>302</v>
      </c>
      <c r="G54" s="3">
        <v>-1.7878000000000001</v>
      </c>
    </row>
    <row r="55" spans="2:7" x14ac:dyDescent="0.15">
      <c r="B55" s="4" t="s">
        <v>76</v>
      </c>
      <c r="C55" s="5" t="s">
        <v>86</v>
      </c>
      <c r="E55" s="3" t="s">
        <v>302</v>
      </c>
      <c r="F55" s="3" t="s">
        <v>302</v>
      </c>
      <c r="G55" s="3">
        <v>-1.5846</v>
      </c>
    </row>
    <row r="56" spans="2:7" x14ac:dyDescent="0.15">
      <c r="B56" s="4" t="s">
        <v>77</v>
      </c>
      <c r="C56" s="5" t="s">
        <v>86</v>
      </c>
      <c r="E56" s="3" t="s">
        <v>302</v>
      </c>
      <c r="F56" s="3" t="s">
        <v>302</v>
      </c>
      <c r="G56" s="3">
        <v>-1.5566</v>
      </c>
    </row>
    <row r="57" spans="2:7" x14ac:dyDescent="0.15">
      <c r="B57" s="4" t="s">
        <v>87</v>
      </c>
      <c r="C57" s="5" t="s">
        <v>95</v>
      </c>
      <c r="E57" s="3">
        <v>-5.8003</v>
      </c>
      <c r="F57" s="3" t="s">
        <v>302</v>
      </c>
      <c r="G57" s="3" t="s">
        <v>302</v>
      </c>
    </row>
    <row r="58" spans="2:7" x14ac:dyDescent="0.15">
      <c r="B58" s="4" t="s">
        <v>88</v>
      </c>
      <c r="C58" s="5" t="s">
        <v>96</v>
      </c>
      <c r="E58" s="3">
        <v>8.2716999999999992</v>
      </c>
      <c r="F58" s="3">
        <v>5.8864000000000001</v>
      </c>
      <c r="G58" s="3" t="s">
        <v>302</v>
      </c>
    </row>
    <row r="59" spans="2:7" x14ac:dyDescent="0.15">
      <c r="B59" s="4" t="s">
        <v>89</v>
      </c>
      <c r="C59" s="5" t="s">
        <v>96</v>
      </c>
      <c r="E59" s="3">
        <v>-6.7652000000000001</v>
      </c>
      <c r="F59" s="3" t="s">
        <v>302</v>
      </c>
      <c r="G59" s="3" t="s">
        <v>302</v>
      </c>
    </row>
    <row r="60" spans="2:7" x14ac:dyDescent="0.15">
      <c r="B60" s="4" t="s">
        <v>90</v>
      </c>
      <c r="C60" s="5" t="s">
        <v>96</v>
      </c>
      <c r="E60" s="3">
        <v>6.8520000000000003</v>
      </c>
      <c r="F60" s="3" t="s">
        <v>302</v>
      </c>
      <c r="G60" s="3" t="s">
        <v>302</v>
      </c>
    </row>
    <row r="61" spans="2:7" x14ac:dyDescent="0.15">
      <c r="B61" s="4" t="s">
        <v>91</v>
      </c>
      <c r="C61" s="5" t="s">
        <v>96</v>
      </c>
      <c r="E61" s="3" t="s">
        <v>302</v>
      </c>
      <c r="F61" s="3">
        <v>1.6587000000000001</v>
      </c>
      <c r="G61" s="3" t="s">
        <v>302</v>
      </c>
    </row>
    <row r="62" spans="2:7" x14ac:dyDescent="0.15">
      <c r="B62" s="4" t="s">
        <v>92</v>
      </c>
      <c r="C62" s="5" t="s">
        <v>96</v>
      </c>
      <c r="E62" s="3" t="s">
        <v>302</v>
      </c>
      <c r="F62" s="3">
        <v>-6.3608000000000002</v>
      </c>
      <c r="G62" s="3" t="s">
        <v>302</v>
      </c>
    </row>
    <row r="63" spans="2:7" x14ac:dyDescent="0.15">
      <c r="B63" s="4" t="s">
        <v>93</v>
      </c>
      <c r="C63" s="5" t="s">
        <v>97</v>
      </c>
      <c r="E63" s="3" t="s">
        <v>302</v>
      </c>
      <c r="F63" s="3" t="s">
        <v>302</v>
      </c>
      <c r="G63" s="3">
        <v>-1.7827</v>
      </c>
    </row>
    <row r="64" spans="2:7" x14ac:dyDescent="0.15">
      <c r="B64" s="4" t="s">
        <v>94</v>
      </c>
      <c r="C64" s="5" t="s">
        <v>98</v>
      </c>
      <c r="E64" s="3" t="s">
        <v>302</v>
      </c>
      <c r="F64" s="3" t="s">
        <v>302</v>
      </c>
      <c r="G64" s="3">
        <v>-4.7457000000000003</v>
      </c>
    </row>
    <row r="65" spans="1:7" x14ac:dyDescent="0.15">
      <c r="B65" s="4" t="s">
        <v>99</v>
      </c>
      <c r="C65" s="5" t="s">
        <v>100</v>
      </c>
      <c r="E65" s="3" t="s">
        <v>302</v>
      </c>
      <c r="F65" s="3" t="s">
        <v>302</v>
      </c>
      <c r="G65" s="3">
        <v>10.186999999999999</v>
      </c>
    </row>
    <row r="66" spans="1:7" x14ac:dyDescent="0.15">
      <c r="B66" s="4" t="s">
        <v>101</v>
      </c>
      <c r="C66" s="5" t="s">
        <v>102</v>
      </c>
      <c r="E66" s="3" t="s">
        <v>302</v>
      </c>
      <c r="F66" s="3" t="s">
        <v>302</v>
      </c>
      <c r="G66" s="3">
        <v>-2.5221</v>
      </c>
    </row>
    <row r="67" spans="1:7" x14ac:dyDescent="0.15">
      <c r="B67" s="4" t="s">
        <v>103</v>
      </c>
      <c r="C67" s="5" t="s">
        <v>104</v>
      </c>
      <c r="E67" s="3" t="s">
        <v>302</v>
      </c>
      <c r="F67" s="3" t="s">
        <v>302</v>
      </c>
      <c r="G67" s="3">
        <v>-5.6679000000000004</v>
      </c>
    </row>
    <row r="68" spans="1:7" x14ac:dyDescent="0.15">
      <c r="B68" s="4" t="s">
        <v>105</v>
      </c>
      <c r="C68" s="5" t="s">
        <v>106</v>
      </c>
      <c r="E68" s="3">
        <v>-2.1981000000000002</v>
      </c>
      <c r="F68" s="3">
        <v>-1.746</v>
      </c>
      <c r="G68" s="3">
        <v>-1.8876999999999999</v>
      </c>
    </row>
    <row r="69" spans="1:7" x14ac:dyDescent="0.15">
      <c r="B69" s="4" t="s">
        <v>107</v>
      </c>
      <c r="C69" s="5" t="s">
        <v>108</v>
      </c>
      <c r="E69" s="3" t="s">
        <v>302</v>
      </c>
      <c r="F69" s="3">
        <v>-1.7776000000000001</v>
      </c>
      <c r="G69" s="3" t="s">
        <v>302</v>
      </c>
    </row>
    <row r="70" spans="1:7" x14ac:dyDescent="0.15">
      <c r="A70" s="6" t="s">
        <v>308</v>
      </c>
      <c r="B70" s="4" t="s">
        <v>109</v>
      </c>
      <c r="C70" s="5" t="s">
        <v>116</v>
      </c>
      <c r="E70" s="3">
        <v>-7.1548999999999996</v>
      </c>
      <c r="F70" s="3" t="s">
        <v>302</v>
      </c>
      <c r="G70" s="3" t="s">
        <v>302</v>
      </c>
    </row>
    <row r="71" spans="1:7" x14ac:dyDescent="0.15">
      <c r="B71" s="4" t="s">
        <v>110</v>
      </c>
      <c r="C71" s="5" t="s">
        <v>117</v>
      </c>
      <c r="E71" s="3">
        <v>-9.1334999999999997</v>
      </c>
      <c r="F71" s="3" t="s">
        <v>302</v>
      </c>
      <c r="G71" s="3">
        <v>-8.1043000000000003</v>
      </c>
    </row>
    <row r="72" spans="1:7" x14ac:dyDescent="0.15">
      <c r="B72" s="4" t="s">
        <v>111</v>
      </c>
      <c r="C72" s="5" t="s">
        <v>118</v>
      </c>
      <c r="E72" s="3">
        <v>-7.6342999999999996</v>
      </c>
      <c r="F72" s="3" t="s">
        <v>302</v>
      </c>
      <c r="G72" s="3">
        <v>-7.6521999999999997</v>
      </c>
    </row>
    <row r="73" spans="1:7" x14ac:dyDescent="0.15">
      <c r="B73" s="4" t="s">
        <v>112</v>
      </c>
      <c r="C73" s="5" t="s">
        <v>119</v>
      </c>
      <c r="E73" s="3">
        <v>-6.9962</v>
      </c>
      <c r="F73" s="3" t="s">
        <v>302</v>
      </c>
      <c r="G73" s="3">
        <v>-7.3998999999999997</v>
      </c>
    </row>
    <row r="74" spans="1:7" x14ac:dyDescent="0.15">
      <c r="B74" s="4" t="s">
        <v>113</v>
      </c>
      <c r="C74" s="5" t="s">
        <v>120</v>
      </c>
      <c r="E74" s="3">
        <v>-7.5483000000000002</v>
      </c>
      <c r="F74" s="3" t="s">
        <v>302</v>
      </c>
      <c r="G74" s="3" t="s">
        <v>302</v>
      </c>
    </row>
    <row r="75" spans="1:7" x14ac:dyDescent="0.15">
      <c r="B75" s="4" t="s">
        <v>114</v>
      </c>
      <c r="C75" s="5" t="s">
        <v>121</v>
      </c>
      <c r="E75" s="3" t="s">
        <v>302</v>
      </c>
      <c r="F75" s="3">
        <v>2.5028000000000001</v>
      </c>
      <c r="G75" s="3">
        <v>2.4487000000000001</v>
      </c>
    </row>
    <row r="76" spans="1:7" x14ac:dyDescent="0.15">
      <c r="B76" s="4" t="s">
        <v>115</v>
      </c>
      <c r="C76" s="5" t="s">
        <v>122</v>
      </c>
      <c r="E76" s="3" t="s">
        <v>302</v>
      </c>
      <c r="F76" s="3" t="s">
        <v>302</v>
      </c>
      <c r="G76" s="3">
        <v>1.1565000000000001</v>
      </c>
    </row>
    <row r="77" spans="1:7" x14ac:dyDescent="0.15">
      <c r="B77" s="4" t="s">
        <v>123</v>
      </c>
      <c r="C77" s="5" t="s">
        <v>125</v>
      </c>
      <c r="E77" s="3">
        <v>-5.8251999999999997</v>
      </c>
      <c r="F77" s="3" t="s">
        <v>302</v>
      </c>
      <c r="G77" s="3" t="s">
        <v>302</v>
      </c>
    </row>
    <row r="78" spans="1:7" x14ac:dyDescent="0.15">
      <c r="B78" s="4" t="s">
        <v>127</v>
      </c>
      <c r="C78" s="5" t="s">
        <v>125</v>
      </c>
      <c r="E78" s="3" t="s">
        <v>302</v>
      </c>
      <c r="F78" s="3" t="s">
        <v>302</v>
      </c>
      <c r="G78" s="3">
        <v>2.0365000000000002</v>
      </c>
    </row>
    <row r="79" spans="1:7" x14ac:dyDescent="0.15">
      <c r="B79" s="4" t="s">
        <v>124</v>
      </c>
      <c r="C79" s="5" t="s">
        <v>126</v>
      </c>
      <c r="E79" s="3">
        <v>2.3774000000000002</v>
      </c>
      <c r="F79" s="3" t="s">
        <v>302</v>
      </c>
      <c r="G79" s="3" t="s">
        <v>302</v>
      </c>
    </row>
    <row r="80" spans="1:7" x14ac:dyDescent="0.15">
      <c r="B80" s="4" t="s">
        <v>128</v>
      </c>
      <c r="C80" s="5" t="s">
        <v>129</v>
      </c>
      <c r="E80" s="3">
        <v>9.4985999999999997</v>
      </c>
      <c r="F80" s="3" t="s">
        <v>302</v>
      </c>
      <c r="G80" s="3" t="s">
        <v>302</v>
      </c>
    </row>
    <row r="81" spans="2:7" x14ac:dyDescent="0.15">
      <c r="B81" s="4" t="s">
        <v>130</v>
      </c>
      <c r="C81" s="5" t="s">
        <v>133</v>
      </c>
      <c r="E81" s="3" t="s">
        <v>302</v>
      </c>
      <c r="F81" s="3" t="s">
        <v>302</v>
      </c>
      <c r="G81" s="3">
        <v>6.6619999999999999</v>
      </c>
    </row>
    <row r="82" spans="2:7" x14ac:dyDescent="0.15">
      <c r="B82" s="4" t="s">
        <v>131</v>
      </c>
      <c r="C82" s="5" t="s">
        <v>134</v>
      </c>
      <c r="E82" s="3" t="s">
        <v>302</v>
      </c>
      <c r="F82" s="3" t="s">
        <v>302</v>
      </c>
      <c r="G82" s="3">
        <v>9.3803999999999998</v>
      </c>
    </row>
    <row r="83" spans="2:7" x14ac:dyDescent="0.15">
      <c r="B83" s="4" t="s">
        <v>132</v>
      </c>
      <c r="C83" s="5" t="s">
        <v>134</v>
      </c>
      <c r="E83" s="3" t="s">
        <v>302</v>
      </c>
      <c r="F83" s="3" t="s">
        <v>302</v>
      </c>
      <c r="G83" s="3">
        <v>7.7968000000000002</v>
      </c>
    </row>
    <row r="84" spans="2:7" x14ac:dyDescent="0.15">
      <c r="B84" s="4" t="s">
        <v>135</v>
      </c>
      <c r="C84" s="5" t="s">
        <v>137</v>
      </c>
      <c r="E84" s="3" t="s">
        <v>302</v>
      </c>
      <c r="F84" s="3">
        <v>-1.0532999999999999</v>
      </c>
      <c r="G84" s="3" t="s">
        <v>302</v>
      </c>
    </row>
    <row r="85" spans="2:7" x14ac:dyDescent="0.15">
      <c r="B85" s="4" t="s">
        <v>136</v>
      </c>
      <c r="C85" s="5" t="s">
        <v>137</v>
      </c>
      <c r="E85" s="3" t="s">
        <v>302</v>
      </c>
      <c r="F85" s="3" t="s">
        <v>302</v>
      </c>
      <c r="G85" s="3">
        <v>8.6981999999999999</v>
      </c>
    </row>
    <row r="86" spans="2:7" x14ac:dyDescent="0.15">
      <c r="B86" s="4" t="s">
        <v>138</v>
      </c>
      <c r="C86" s="5" t="s">
        <v>140</v>
      </c>
      <c r="E86" s="3">
        <v>1.3505</v>
      </c>
      <c r="F86" s="3" t="s">
        <v>302</v>
      </c>
      <c r="G86" s="3" t="s">
        <v>302</v>
      </c>
    </row>
    <row r="87" spans="2:7" x14ac:dyDescent="0.15">
      <c r="B87" s="4" t="s">
        <v>139</v>
      </c>
      <c r="C87" s="5" t="s">
        <v>140</v>
      </c>
      <c r="E87" s="3" t="s">
        <v>302</v>
      </c>
      <c r="F87" s="3" t="s">
        <v>302</v>
      </c>
      <c r="G87" s="3">
        <v>5.8887999999999998</v>
      </c>
    </row>
    <row r="88" spans="2:7" x14ac:dyDescent="0.15">
      <c r="B88" s="4" t="s">
        <v>141</v>
      </c>
      <c r="C88" s="5" t="s">
        <v>178</v>
      </c>
      <c r="E88" s="3">
        <v>-6.3531000000000004</v>
      </c>
      <c r="F88" s="3" t="s">
        <v>302</v>
      </c>
      <c r="G88" s="3" t="s">
        <v>302</v>
      </c>
    </row>
    <row r="89" spans="2:7" x14ac:dyDescent="0.15">
      <c r="B89" s="4" t="s">
        <v>142</v>
      </c>
      <c r="C89" s="5" t="s">
        <v>179</v>
      </c>
      <c r="E89" s="3">
        <v>-6.7839999999999998</v>
      </c>
      <c r="F89" s="3" t="s">
        <v>302</v>
      </c>
      <c r="G89" s="3" t="s">
        <v>302</v>
      </c>
    </row>
    <row r="90" spans="2:7" x14ac:dyDescent="0.15">
      <c r="B90" s="4" t="s">
        <v>143</v>
      </c>
      <c r="C90" s="5" t="s">
        <v>179</v>
      </c>
      <c r="E90" s="3">
        <v>-6.0324999999999998</v>
      </c>
      <c r="F90" s="3" t="s">
        <v>302</v>
      </c>
      <c r="G90" s="3" t="s">
        <v>302</v>
      </c>
    </row>
    <row r="91" spans="2:7" x14ac:dyDescent="0.15">
      <c r="B91" s="4" t="s">
        <v>144</v>
      </c>
      <c r="C91" s="5" t="s">
        <v>180</v>
      </c>
      <c r="E91" s="3">
        <v>-4.7450000000000001</v>
      </c>
      <c r="F91" s="3" t="s">
        <v>302</v>
      </c>
      <c r="G91" s="3" t="s">
        <v>302</v>
      </c>
    </row>
    <row r="92" spans="2:7" x14ac:dyDescent="0.15">
      <c r="B92" s="4" t="s">
        <v>145</v>
      </c>
      <c r="C92" s="5" t="s">
        <v>181</v>
      </c>
      <c r="E92" s="3">
        <v>5.1098999999999997</v>
      </c>
      <c r="F92" s="3">
        <v>5.8299000000000003</v>
      </c>
      <c r="G92" s="3">
        <v>3.8368000000000002</v>
      </c>
    </row>
    <row r="93" spans="2:7" x14ac:dyDescent="0.15">
      <c r="B93" s="4" t="s">
        <v>146</v>
      </c>
      <c r="C93" s="5" t="s">
        <v>182</v>
      </c>
      <c r="E93" s="3">
        <v>-7.6826999999999996</v>
      </c>
      <c r="F93" s="3" t="s">
        <v>302</v>
      </c>
      <c r="G93" s="3" t="s">
        <v>302</v>
      </c>
    </row>
    <row r="94" spans="2:7" x14ac:dyDescent="0.15">
      <c r="B94" s="4" t="s">
        <v>147</v>
      </c>
      <c r="C94" s="5" t="s">
        <v>183</v>
      </c>
      <c r="E94" s="3">
        <v>-8.4547000000000008</v>
      </c>
      <c r="F94" s="3" t="s">
        <v>302</v>
      </c>
      <c r="G94" s="3">
        <v>-7.0632000000000001</v>
      </c>
    </row>
    <row r="95" spans="2:7" x14ac:dyDescent="0.15">
      <c r="B95" s="4" t="s">
        <v>148</v>
      </c>
      <c r="C95" s="5" t="s">
        <v>184</v>
      </c>
      <c r="E95" s="3">
        <v>-7.7586000000000004</v>
      </c>
      <c r="F95" s="3" t="s">
        <v>302</v>
      </c>
      <c r="G95" s="3" t="s">
        <v>302</v>
      </c>
    </row>
    <row r="96" spans="2:7" x14ac:dyDescent="0.15">
      <c r="B96" s="4" t="s">
        <v>149</v>
      </c>
      <c r="C96" s="5" t="s">
        <v>185</v>
      </c>
      <c r="E96" s="3">
        <v>-2.6151</v>
      </c>
      <c r="F96" s="3" t="s">
        <v>302</v>
      </c>
      <c r="G96" s="3" t="s">
        <v>302</v>
      </c>
    </row>
    <row r="97" spans="2:7" x14ac:dyDescent="0.15">
      <c r="B97" s="4" t="s">
        <v>150</v>
      </c>
      <c r="C97" s="5" t="s">
        <v>186</v>
      </c>
      <c r="E97" s="3">
        <v>1.1489</v>
      </c>
      <c r="F97" s="3">
        <v>1.0377000000000001</v>
      </c>
      <c r="G97" s="3" t="s">
        <v>302</v>
      </c>
    </row>
    <row r="98" spans="2:7" x14ac:dyDescent="0.15">
      <c r="B98" s="4" t="s">
        <v>151</v>
      </c>
      <c r="C98" s="5" t="s">
        <v>187</v>
      </c>
      <c r="E98" s="3">
        <v>8.7589000000000006</v>
      </c>
      <c r="F98" s="3">
        <v>8.859</v>
      </c>
      <c r="G98" s="3">
        <v>8.9149999999999991</v>
      </c>
    </row>
    <row r="99" spans="2:7" x14ac:dyDescent="0.15">
      <c r="B99" s="4" t="s">
        <v>152</v>
      </c>
      <c r="C99" s="5" t="s">
        <v>188</v>
      </c>
      <c r="E99" s="3">
        <v>1.8594999999999999</v>
      </c>
      <c r="F99" s="3">
        <v>1.7842</v>
      </c>
      <c r="G99" s="3" t="s">
        <v>302</v>
      </c>
    </row>
    <row r="100" spans="2:7" x14ac:dyDescent="0.15">
      <c r="B100" s="4" t="s">
        <v>153</v>
      </c>
      <c r="C100" s="5" t="s">
        <v>189</v>
      </c>
      <c r="E100" s="3">
        <v>-10.16</v>
      </c>
      <c r="F100" s="3" t="s">
        <v>302</v>
      </c>
      <c r="G100" s="3">
        <v>-9.2440999999999995</v>
      </c>
    </row>
    <row r="101" spans="2:7" x14ac:dyDescent="0.15">
      <c r="B101" s="4" t="s">
        <v>154</v>
      </c>
      <c r="C101" s="5" t="s">
        <v>190</v>
      </c>
      <c r="E101" s="3">
        <v>11.872999999999999</v>
      </c>
      <c r="F101" s="3" t="s">
        <v>302</v>
      </c>
      <c r="G101" s="3" t="s">
        <v>302</v>
      </c>
    </row>
    <row r="102" spans="2:7" x14ac:dyDescent="0.15">
      <c r="B102" s="4" t="s">
        <v>155</v>
      </c>
      <c r="C102" s="5" t="s">
        <v>191</v>
      </c>
      <c r="E102" s="3">
        <v>-6.1619000000000002</v>
      </c>
      <c r="F102" s="3" t="s">
        <v>302</v>
      </c>
      <c r="G102" s="3" t="s">
        <v>302</v>
      </c>
    </row>
    <row r="103" spans="2:7" x14ac:dyDescent="0.15">
      <c r="B103" s="4" t="s">
        <v>156</v>
      </c>
      <c r="C103" s="5" t="s">
        <v>192</v>
      </c>
      <c r="E103" s="3">
        <v>-7.2537000000000003</v>
      </c>
      <c r="F103" s="3" t="s">
        <v>302</v>
      </c>
      <c r="G103" s="3" t="s">
        <v>302</v>
      </c>
    </row>
    <row r="104" spans="2:7" x14ac:dyDescent="0.15">
      <c r="B104" s="4" t="s">
        <v>157</v>
      </c>
      <c r="C104" s="5" t="s">
        <v>193</v>
      </c>
      <c r="E104" s="3">
        <v>10.287000000000001</v>
      </c>
      <c r="F104" s="3">
        <v>10.387</v>
      </c>
      <c r="G104" s="3">
        <v>10.443</v>
      </c>
    </row>
    <row r="105" spans="2:7" x14ac:dyDescent="0.15">
      <c r="B105" s="4" t="s">
        <v>158</v>
      </c>
      <c r="C105" s="5" t="s">
        <v>193</v>
      </c>
      <c r="E105" s="3">
        <v>-9.3885000000000005</v>
      </c>
      <c r="F105" s="3">
        <v>-9.4550999999999998</v>
      </c>
      <c r="G105" s="3">
        <v>-9.6064000000000007</v>
      </c>
    </row>
    <row r="106" spans="2:7" x14ac:dyDescent="0.15">
      <c r="B106" s="4" t="s">
        <v>159</v>
      </c>
      <c r="C106" s="5" t="s">
        <v>193</v>
      </c>
      <c r="E106" s="3">
        <v>9.6524000000000001</v>
      </c>
      <c r="F106" s="3">
        <v>9.7491000000000003</v>
      </c>
      <c r="G106" s="3">
        <v>9.8063000000000002</v>
      </c>
    </row>
    <row r="107" spans="2:7" x14ac:dyDescent="0.15">
      <c r="B107" s="4" t="s">
        <v>160</v>
      </c>
      <c r="C107" s="5" t="s">
        <v>185</v>
      </c>
      <c r="E107" s="3" t="s">
        <v>302</v>
      </c>
      <c r="F107" s="3">
        <v>-7.9513999999999996</v>
      </c>
      <c r="G107" s="3" t="s">
        <v>302</v>
      </c>
    </row>
    <row r="108" spans="2:7" x14ac:dyDescent="0.15">
      <c r="B108" s="4" t="s">
        <v>161</v>
      </c>
      <c r="C108" s="5" t="s">
        <v>194</v>
      </c>
      <c r="E108" s="3" t="s">
        <v>302</v>
      </c>
      <c r="F108" s="3">
        <v>1.3368</v>
      </c>
      <c r="G108" s="3" t="s">
        <v>302</v>
      </c>
    </row>
    <row r="109" spans="2:7" x14ac:dyDescent="0.15">
      <c r="B109" s="4" t="s">
        <v>162</v>
      </c>
      <c r="C109" s="5" t="s">
        <v>195</v>
      </c>
      <c r="E109" s="3" t="s">
        <v>302</v>
      </c>
      <c r="F109" s="3">
        <v>-3.8083999999999998</v>
      </c>
      <c r="G109" s="3">
        <v>-3.3662999999999998</v>
      </c>
    </row>
    <row r="110" spans="2:7" x14ac:dyDescent="0.15">
      <c r="B110" s="4" t="s">
        <v>163</v>
      </c>
      <c r="C110" s="5" t="s">
        <v>195</v>
      </c>
      <c r="E110" s="3" t="s">
        <v>302</v>
      </c>
      <c r="F110" s="3">
        <v>2.5421</v>
      </c>
      <c r="G110" s="3" t="s">
        <v>302</v>
      </c>
    </row>
    <row r="111" spans="2:7" x14ac:dyDescent="0.15">
      <c r="B111" s="4" t="s">
        <v>164</v>
      </c>
      <c r="C111" s="5" t="s">
        <v>195</v>
      </c>
      <c r="E111" s="3" t="s">
        <v>302</v>
      </c>
      <c r="F111" s="3">
        <v>-2.9832000000000001</v>
      </c>
      <c r="G111" s="3">
        <v>-2.7254999999999998</v>
      </c>
    </row>
    <row r="112" spans="2:7" x14ac:dyDescent="0.15">
      <c r="B112" s="4" t="s">
        <v>165</v>
      </c>
      <c r="C112" s="5" t="s">
        <v>195</v>
      </c>
      <c r="E112" s="3" t="s">
        <v>302</v>
      </c>
      <c r="F112" s="3">
        <v>2.0268000000000002</v>
      </c>
      <c r="G112" s="3" t="s">
        <v>302</v>
      </c>
    </row>
    <row r="113" spans="2:7" x14ac:dyDescent="0.15">
      <c r="B113" s="4" t="s">
        <v>166</v>
      </c>
      <c r="C113" s="5" t="s">
        <v>196</v>
      </c>
      <c r="E113" s="3" t="s">
        <v>302</v>
      </c>
      <c r="F113" s="3">
        <v>-2.1657999999999999</v>
      </c>
      <c r="G113" s="3">
        <v>-3.0825</v>
      </c>
    </row>
    <row r="114" spans="2:7" x14ac:dyDescent="0.15">
      <c r="B114" s="4" t="s">
        <v>167</v>
      </c>
      <c r="C114" s="5" t="s">
        <v>197</v>
      </c>
      <c r="E114" s="3" t="s">
        <v>302</v>
      </c>
      <c r="F114" s="3">
        <v>-9.4161000000000001</v>
      </c>
      <c r="G114" s="3">
        <v>-9.4984999999999999</v>
      </c>
    </row>
    <row r="115" spans="2:7" x14ac:dyDescent="0.15">
      <c r="B115" s="4" t="s">
        <v>168</v>
      </c>
      <c r="C115" s="5" t="s">
        <v>197</v>
      </c>
      <c r="E115" s="3" t="s">
        <v>302</v>
      </c>
      <c r="F115" s="3">
        <v>-8.7428000000000008</v>
      </c>
      <c r="G115" s="3">
        <v>-8.4418000000000006</v>
      </c>
    </row>
    <row r="116" spans="2:7" x14ac:dyDescent="0.15">
      <c r="B116" s="4" t="s">
        <v>169</v>
      </c>
      <c r="C116" s="5" t="s">
        <v>198</v>
      </c>
      <c r="E116" s="3" t="s">
        <v>302</v>
      </c>
      <c r="F116" s="3">
        <v>-5.8175999999999997</v>
      </c>
      <c r="G116" s="3" t="s">
        <v>302</v>
      </c>
    </row>
    <row r="117" spans="2:7" x14ac:dyDescent="0.15">
      <c r="B117" s="4" t="s">
        <v>170</v>
      </c>
      <c r="C117" s="5" t="s">
        <v>185</v>
      </c>
      <c r="E117" s="3" t="s">
        <v>302</v>
      </c>
      <c r="F117" s="3" t="s">
        <v>302</v>
      </c>
      <c r="G117" s="3">
        <v>-6.6790000000000003</v>
      </c>
    </row>
    <row r="118" spans="2:7" x14ac:dyDescent="0.15">
      <c r="B118" s="4" t="s">
        <v>171</v>
      </c>
      <c r="C118" s="5" t="s">
        <v>199</v>
      </c>
      <c r="E118" s="3" t="s">
        <v>302</v>
      </c>
      <c r="F118" s="3" t="s">
        <v>302</v>
      </c>
      <c r="G118" s="3">
        <v>-2.0354000000000001</v>
      </c>
    </row>
    <row r="119" spans="2:7" x14ac:dyDescent="0.15">
      <c r="B119" s="4" t="s">
        <v>172</v>
      </c>
      <c r="C119" s="5" t="s">
        <v>200</v>
      </c>
      <c r="E119" s="3" t="s">
        <v>302</v>
      </c>
      <c r="F119" s="3" t="s">
        <v>302</v>
      </c>
      <c r="G119" s="3">
        <v>-10.244999999999999</v>
      </c>
    </row>
    <row r="120" spans="2:7" x14ac:dyDescent="0.15">
      <c r="B120" s="4" t="s">
        <v>173</v>
      </c>
      <c r="C120" s="5" t="s">
        <v>200</v>
      </c>
      <c r="E120" s="3" t="s">
        <v>302</v>
      </c>
      <c r="F120" s="3" t="s">
        <v>302</v>
      </c>
      <c r="G120" s="3">
        <v>-9.4080999999999992</v>
      </c>
    </row>
    <row r="121" spans="2:7" x14ac:dyDescent="0.15">
      <c r="B121" s="4" t="s">
        <v>174</v>
      </c>
      <c r="C121" s="5" t="s">
        <v>201</v>
      </c>
      <c r="E121" s="3" t="s">
        <v>302</v>
      </c>
      <c r="F121" s="3" t="s">
        <v>302</v>
      </c>
      <c r="G121" s="3">
        <v>-2.2382</v>
      </c>
    </row>
    <row r="122" spans="2:7" x14ac:dyDescent="0.15">
      <c r="B122" s="4" t="s">
        <v>175</v>
      </c>
      <c r="C122" s="5" t="s">
        <v>193</v>
      </c>
      <c r="E122" s="3" t="s">
        <v>302</v>
      </c>
      <c r="F122" s="3" t="s">
        <v>302</v>
      </c>
      <c r="G122" s="3">
        <v>-2.1432000000000002</v>
      </c>
    </row>
    <row r="123" spans="2:7" x14ac:dyDescent="0.15">
      <c r="B123" s="4" t="s">
        <v>176</v>
      </c>
      <c r="C123" s="5" t="s">
        <v>193</v>
      </c>
      <c r="E123" s="3" t="s">
        <v>302</v>
      </c>
      <c r="F123" s="3" t="s">
        <v>302</v>
      </c>
      <c r="G123" s="3">
        <v>-2.5350999999999999</v>
      </c>
    </row>
    <row r="124" spans="2:7" x14ac:dyDescent="0.15">
      <c r="B124" s="4" t="s">
        <v>177</v>
      </c>
      <c r="C124" s="5" t="s">
        <v>202</v>
      </c>
      <c r="E124" s="3" t="s">
        <v>302</v>
      </c>
      <c r="F124" s="3" t="s">
        <v>302</v>
      </c>
      <c r="G124" s="3">
        <v>6.6699000000000002</v>
      </c>
    </row>
    <row r="125" spans="2:7" x14ac:dyDescent="0.15">
      <c r="B125" s="4" t="s">
        <v>203</v>
      </c>
      <c r="C125" s="5" t="s">
        <v>209</v>
      </c>
      <c r="E125" s="3">
        <v>2.7938000000000001</v>
      </c>
      <c r="F125" s="3" t="s">
        <v>302</v>
      </c>
      <c r="G125" s="3">
        <v>-1.5769</v>
      </c>
    </row>
    <row r="126" spans="2:7" x14ac:dyDescent="0.15">
      <c r="B126" s="4" t="s">
        <v>204</v>
      </c>
      <c r="C126" s="5" t="s">
        <v>210</v>
      </c>
      <c r="E126" s="3">
        <v>-3.9398</v>
      </c>
      <c r="F126" s="3" t="s">
        <v>302</v>
      </c>
      <c r="G126" s="3" t="s">
        <v>302</v>
      </c>
    </row>
    <row r="127" spans="2:7" x14ac:dyDescent="0.15">
      <c r="B127" s="4" t="s">
        <v>205</v>
      </c>
      <c r="C127" s="5" t="s">
        <v>211</v>
      </c>
      <c r="E127" s="3">
        <v>6.6642999999999999</v>
      </c>
      <c r="F127" s="3" t="s">
        <v>302</v>
      </c>
      <c r="G127" s="3" t="s">
        <v>302</v>
      </c>
    </row>
    <row r="128" spans="2:7" x14ac:dyDescent="0.15">
      <c r="B128" s="4" t="s">
        <v>206</v>
      </c>
      <c r="C128" s="5" t="s">
        <v>211</v>
      </c>
      <c r="E128" s="3">
        <v>-6.5659999999999998</v>
      </c>
      <c r="F128" s="3">
        <v>-8.8643999999999998</v>
      </c>
      <c r="G128" s="3" t="s">
        <v>302</v>
      </c>
    </row>
    <row r="129" spans="1:7" x14ac:dyDescent="0.15">
      <c r="B129" s="4" t="s">
        <v>207</v>
      </c>
      <c r="C129" s="5" t="s">
        <v>212</v>
      </c>
      <c r="E129" s="3" t="s">
        <v>302</v>
      </c>
      <c r="F129" s="3">
        <v>-7.1116000000000001</v>
      </c>
      <c r="G129" s="3" t="s">
        <v>302</v>
      </c>
    </row>
    <row r="130" spans="1:7" x14ac:dyDescent="0.15">
      <c r="B130" s="4" t="s">
        <v>208</v>
      </c>
      <c r="C130" s="5" t="s">
        <v>213</v>
      </c>
      <c r="E130" s="3" t="s">
        <v>302</v>
      </c>
      <c r="F130" s="3" t="s">
        <v>302</v>
      </c>
      <c r="G130" s="3">
        <v>1.2791999999999999</v>
      </c>
    </row>
    <row r="131" spans="1:7" x14ac:dyDescent="0.15">
      <c r="B131" s="4" t="s">
        <v>214</v>
      </c>
      <c r="C131" s="5" t="s">
        <v>215</v>
      </c>
      <c r="E131" s="3" t="s">
        <v>302</v>
      </c>
      <c r="F131" s="3" t="s">
        <v>302</v>
      </c>
      <c r="G131" s="3">
        <v>9.5975000000000001</v>
      </c>
    </row>
    <row r="132" spans="1:7" x14ac:dyDescent="0.15">
      <c r="B132" s="4" t="s">
        <v>216</v>
      </c>
      <c r="C132" s="5" t="s">
        <v>218</v>
      </c>
      <c r="E132" s="3">
        <v>10.172000000000001</v>
      </c>
      <c r="F132" s="3" t="s">
        <v>302</v>
      </c>
      <c r="G132" s="3" t="s">
        <v>302</v>
      </c>
    </row>
    <row r="133" spans="1:7" x14ac:dyDescent="0.15">
      <c r="B133" s="4" t="s">
        <v>217</v>
      </c>
      <c r="C133" s="5" t="s">
        <v>219</v>
      </c>
      <c r="E133" s="3">
        <v>-9.1252999999999993</v>
      </c>
      <c r="F133" s="3">
        <v>-8.7920999999999996</v>
      </c>
      <c r="G133" s="3" t="s">
        <v>302</v>
      </c>
    </row>
    <row r="134" spans="1:7" x14ac:dyDescent="0.15">
      <c r="B134" s="4" t="s">
        <v>220</v>
      </c>
      <c r="C134" s="5" t="s">
        <v>222</v>
      </c>
      <c r="E134" s="3" t="s">
        <v>302</v>
      </c>
      <c r="F134" s="3">
        <v>-3.6779999999999999</v>
      </c>
      <c r="G134" s="3" t="s">
        <v>302</v>
      </c>
    </row>
    <row r="135" spans="1:7" x14ac:dyDescent="0.15">
      <c r="B135" s="4" t="s">
        <v>221</v>
      </c>
      <c r="C135" s="5" t="s">
        <v>223</v>
      </c>
      <c r="E135" s="3" t="s">
        <v>302</v>
      </c>
      <c r="F135" s="3">
        <v>8.6455000000000002</v>
      </c>
      <c r="G135" s="3" t="s">
        <v>302</v>
      </c>
    </row>
    <row r="136" spans="1:7" x14ac:dyDescent="0.15">
      <c r="B136" s="4" t="s">
        <v>224</v>
      </c>
      <c r="C136" s="5" t="s">
        <v>230</v>
      </c>
      <c r="E136" s="3">
        <v>-3.8043999999999998</v>
      </c>
      <c r="F136" s="3">
        <v>-2.6082000000000001</v>
      </c>
      <c r="G136" s="3">
        <v>-2.9455</v>
      </c>
    </row>
    <row r="137" spans="1:7" x14ac:dyDescent="0.15">
      <c r="B137" s="4" t="s">
        <v>225</v>
      </c>
      <c r="C137" s="5" t="s">
        <v>231</v>
      </c>
      <c r="E137" s="3">
        <v>-3.7997999999999998</v>
      </c>
      <c r="F137" s="3">
        <v>-2.6777000000000002</v>
      </c>
      <c r="G137" s="3">
        <v>-2.9098000000000002</v>
      </c>
    </row>
    <row r="138" spans="1:7" x14ac:dyDescent="0.15">
      <c r="B138" s="4" t="s">
        <v>226</v>
      </c>
      <c r="C138" s="5" t="s">
        <v>232</v>
      </c>
      <c r="E138" s="3">
        <v>2.2397999999999998</v>
      </c>
      <c r="F138" s="3" t="s">
        <v>302</v>
      </c>
      <c r="G138" s="3" t="s">
        <v>302</v>
      </c>
    </row>
    <row r="139" spans="1:7" x14ac:dyDescent="0.15">
      <c r="B139" s="4" t="s">
        <v>227</v>
      </c>
      <c r="C139" s="5" t="s">
        <v>233</v>
      </c>
      <c r="E139" s="3">
        <v>-7.7980999999999998</v>
      </c>
      <c r="F139" s="3" t="s">
        <v>302</v>
      </c>
      <c r="G139" s="3" t="s">
        <v>302</v>
      </c>
    </row>
    <row r="140" spans="1:7" x14ac:dyDescent="0.15">
      <c r="B140" s="4" t="s">
        <v>228</v>
      </c>
      <c r="C140" s="5" t="s">
        <v>234</v>
      </c>
      <c r="E140" s="3">
        <v>-7.2380000000000004</v>
      </c>
      <c r="F140" s="3" t="s">
        <v>302</v>
      </c>
      <c r="G140" s="3" t="s">
        <v>302</v>
      </c>
    </row>
    <row r="141" spans="1:7" x14ac:dyDescent="0.15">
      <c r="B141" s="4" t="s">
        <v>229</v>
      </c>
      <c r="C141" s="5" t="s">
        <v>235</v>
      </c>
      <c r="E141" s="3">
        <v>-7.7611999999999997</v>
      </c>
      <c r="F141" s="3" t="s">
        <v>302</v>
      </c>
      <c r="G141" s="3" t="s">
        <v>302</v>
      </c>
    </row>
    <row r="142" spans="1:7" x14ac:dyDescent="0.15">
      <c r="B142" s="4" t="s">
        <v>236</v>
      </c>
      <c r="C142" s="5" t="s">
        <v>238</v>
      </c>
      <c r="E142" s="3">
        <v>-7.1254999999999997</v>
      </c>
      <c r="F142" s="3" t="s">
        <v>302</v>
      </c>
      <c r="G142" s="3" t="s">
        <v>302</v>
      </c>
    </row>
    <row r="143" spans="1:7" x14ac:dyDescent="0.15">
      <c r="B143" s="4" t="s">
        <v>237</v>
      </c>
      <c r="C143" s="5" t="s">
        <v>239</v>
      </c>
      <c r="E143" s="3">
        <v>-7.3421000000000003</v>
      </c>
      <c r="F143" s="3" t="s">
        <v>302</v>
      </c>
      <c r="G143" s="3" t="s">
        <v>302</v>
      </c>
    </row>
    <row r="144" spans="1:7" x14ac:dyDescent="0.15">
      <c r="A144" s="6" t="s">
        <v>309</v>
      </c>
      <c r="B144" s="4" t="s">
        <v>240</v>
      </c>
      <c r="C144" s="5" t="s">
        <v>247</v>
      </c>
      <c r="E144" s="3">
        <v>-3.7197</v>
      </c>
      <c r="F144" s="3">
        <v>-4.2718999999999996</v>
      </c>
      <c r="G144" s="3" t="s">
        <v>241</v>
      </c>
    </row>
    <row r="145" spans="1:7" x14ac:dyDescent="0.15">
      <c r="B145" s="4" t="s">
        <v>242</v>
      </c>
      <c r="C145" s="5" t="s">
        <v>247</v>
      </c>
      <c r="E145" s="3">
        <v>-1.4001999999999999</v>
      </c>
      <c r="F145" s="3" t="s">
        <v>241</v>
      </c>
      <c r="G145" s="3" t="s">
        <v>241</v>
      </c>
    </row>
    <row r="146" spans="1:7" x14ac:dyDescent="0.15">
      <c r="B146" s="4" t="s">
        <v>243</v>
      </c>
      <c r="C146" s="5" t="s">
        <v>247</v>
      </c>
      <c r="E146" s="3">
        <v>-7.2849000000000004</v>
      </c>
      <c r="F146" s="3" t="s">
        <v>241</v>
      </c>
      <c r="G146" s="3" t="s">
        <v>241</v>
      </c>
    </row>
    <row r="147" spans="1:7" x14ac:dyDescent="0.15">
      <c r="B147" s="4" t="s">
        <v>244</v>
      </c>
      <c r="C147" s="5" t="s">
        <v>247</v>
      </c>
      <c r="E147" s="3" t="s">
        <v>241</v>
      </c>
      <c r="F147" s="3">
        <v>-9.2612000000000005</v>
      </c>
      <c r="G147" s="3">
        <v>-9.1475000000000009</v>
      </c>
    </row>
    <row r="148" spans="1:7" x14ac:dyDescent="0.15">
      <c r="B148" s="4" t="s">
        <v>245</v>
      </c>
      <c r="C148" s="5" t="s">
        <v>247</v>
      </c>
      <c r="E148" s="3" t="s">
        <v>241</v>
      </c>
      <c r="F148" s="3" t="s">
        <v>241</v>
      </c>
      <c r="G148" s="3">
        <v>5.8734999999999999</v>
      </c>
    </row>
    <row r="149" spans="1:7" x14ac:dyDescent="0.15">
      <c r="B149" s="4" t="s">
        <v>246</v>
      </c>
      <c r="C149" s="5" t="s">
        <v>247</v>
      </c>
      <c r="E149" s="3" t="s">
        <v>241</v>
      </c>
      <c r="F149" s="3" t="s">
        <v>241</v>
      </c>
      <c r="G149" s="3">
        <v>-6.3933999999999997</v>
      </c>
    </row>
    <row r="150" spans="1:7" x14ac:dyDescent="0.15">
      <c r="A150" s="6" t="s">
        <v>310</v>
      </c>
      <c r="B150" s="4" t="s">
        <v>248</v>
      </c>
      <c r="C150" s="5" t="s">
        <v>264</v>
      </c>
      <c r="E150" s="3">
        <v>-6.1467999999999998</v>
      </c>
      <c r="F150" s="3" t="s">
        <v>241</v>
      </c>
      <c r="G150" s="3" t="s">
        <v>241</v>
      </c>
    </row>
    <row r="151" spans="1:7" x14ac:dyDescent="0.15">
      <c r="B151" s="4" t="s">
        <v>249</v>
      </c>
      <c r="C151" s="5" t="s">
        <v>266</v>
      </c>
      <c r="E151" s="3">
        <v>1.1358999999999999</v>
      </c>
      <c r="F151" s="3" t="s">
        <v>241</v>
      </c>
      <c r="G151" s="3" t="s">
        <v>241</v>
      </c>
    </row>
    <row r="152" spans="1:7" x14ac:dyDescent="0.15">
      <c r="B152" s="4" t="s">
        <v>250</v>
      </c>
      <c r="C152" s="5" t="s">
        <v>265</v>
      </c>
      <c r="E152" s="3">
        <v>-7.39</v>
      </c>
      <c r="F152" s="3" t="s">
        <v>241</v>
      </c>
      <c r="G152" s="3" t="s">
        <v>241</v>
      </c>
    </row>
    <row r="153" spans="1:7" x14ac:dyDescent="0.15">
      <c r="B153" s="4" t="s">
        <v>251</v>
      </c>
      <c r="C153" s="5" t="s">
        <v>267</v>
      </c>
      <c r="E153" s="3" t="s">
        <v>241</v>
      </c>
      <c r="F153" s="3">
        <v>-7.3224</v>
      </c>
      <c r="G153" s="3" t="s">
        <v>241</v>
      </c>
    </row>
    <row r="154" spans="1:7" x14ac:dyDescent="0.15">
      <c r="B154" s="4" t="s">
        <v>252</v>
      </c>
      <c r="C154" s="5" t="s">
        <v>268</v>
      </c>
      <c r="E154" s="3" t="s">
        <v>241</v>
      </c>
      <c r="F154" s="3">
        <v>-3.06</v>
      </c>
      <c r="G154" s="3">
        <v>-3.3231999999999999</v>
      </c>
    </row>
    <row r="155" spans="1:7" x14ac:dyDescent="0.15">
      <c r="B155" s="4" t="s">
        <v>253</v>
      </c>
      <c r="C155" s="5" t="s">
        <v>267</v>
      </c>
      <c r="E155" s="3" t="s">
        <v>241</v>
      </c>
      <c r="F155" s="3" t="s">
        <v>241</v>
      </c>
      <c r="G155" s="3">
        <v>2.5072000000000001</v>
      </c>
    </row>
    <row r="156" spans="1:7" x14ac:dyDescent="0.15">
      <c r="B156" s="4" t="s">
        <v>254</v>
      </c>
      <c r="C156" s="5" t="s">
        <v>271</v>
      </c>
      <c r="E156" s="3" t="s">
        <v>241</v>
      </c>
      <c r="F156" s="3" t="s">
        <v>241</v>
      </c>
      <c r="G156" s="3">
        <v>-1.1589</v>
      </c>
    </row>
    <row r="157" spans="1:7" x14ac:dyDescent="0.15">
      <c r="B157" s="4" t="s">
        <v>255</v>
      </c>
      <c r="C157" s="5" t="s">
        <v>272</v>
      </c>
      <c r="E157" s="3" t="s">
        <v>241</v>
      </c>
      <c r="F157" s="3" t="s">
        <v>241</v>
      </c>
      <c r="G157" s="3">
        <v>1.0747</v>
      </c>
    </row>
    <row r="158" spans="1:7" x14ac:dyDescent="0.15">
      <c r="B158" s="4" t="s">
        <v>256</v>
      </c>
      <c r="C158" s="5" t="s">
        <v>273</v>
      </c>
      <c r="E158" s="3">
        <v>2.1505999999999998</v>
      </c>
      <c r="F158" s="3" t="s">
        <v>241</v>
      </c>
      <c r="G158" s="3" t="s">
        <v>241</v>
      </c>
    </row>
    <row r="159" spans="1:7" x14ac:dyDescent="0.15">
      <c r="B159" s="4" t="s">
        <v>257</v>
      </c>
      <c r="C159" s="5" t="s">
        <v>274</v>
      </c>
      <c r="E159" s="3">
        <v>14.238</v>
      </c>
      <c r="F159" s="3">
        <v>14.334</v>
      </c>
      <c r="G159" s="3">
        <v>14.391</v>
      </c>
    </row>
    <row r="160" spans="1:7" x14ac:dyDescent="0.15">
      <c r="B160" s="4" t="s">
        <v>258</v>
      </c>
      <c r="C160" s="5" t="s">
        <v>276</v>
      </c>
      <c r="E160" s="3">
        <v>13.196999999999999</v>
      </c>
      <c r="F160" s="3">
        <v>13.294</v>
      </c>
      <c r="G160" s="3">
        <v>13.351000000000001</v>
      </c>
    </row>
    <row r="161" spans="1:7" x14ac:dyDescent="0.15">
      <c r="B161" s="4" t="s">
        <v>259</v>
      </c>
      <c r="C161" s="5" t="s">
        <v>275</v>
      </c>
      <c r="E161" s="3">
        <v>12.186999999999999</v>
      </c>
      <c r="F161" s="3" t="s">
        <v>241</v>
      </c>
      <c r="G161" s="3" t="s">
        <v>241</v>
      </c>
    </row>
    <row r="162" spans="1:7" x14ac:dyDescent="0.15">
      <c r="B162" s="4" t="s">
        <v>260</v>
      </c>
      <c r="C162" s="5" t="s">
        <v>275</v>
      </c>
      <c r="E162" s="3" t="s">
        <v>241</v>
      </c>
      <c r="F162" s="3">
        <v>-1.9319</v>
      </c>
      <c r="G162" s="3">
        <v>-2.0821999999999998</v>
      </c>
    </row>
    <row r="163" spans="1:7" x14ac:dyDescent="0.15">
      <c r="B163" s="4" t="s">
        <v>261</v>
      </c>
      <c r="C163" s="5" t="s">
        <v>275</v>
      </c>
      <c r="E163" s="3" t="s">
        <v>241</v>
      </c>
      <c r="F163" s="3">
        <v>-1.7771999999999999</v>
      </c>
      <c r="G163" s="3">
        <v>-2.1526000000000001</v>
      </c>
    </row>
    <row r="164" spans="1:7" x14ac:dyDescent="0.15">
      <c r="B164" s="4" t="s">
        <v>262</v>
      </c>
      <c r="C164" s="5" t="s">
        <v>277</v>
      </c>
      <c r="E164" s="3" t="s">
        <v>241</v>
      </c>
      <c r="F164" s="3" t="s">
        <v>241</v>
      </c>
      <c r="G164" s="3">
        <v>1.8406</v>
      </c>
    </row>
    <row r="165" spans="1:7" x14ac:dyDescent="0.15">
      <c r="B165" s="4" t="s">
        <v>263</v>
      </c>
      <c r="C165" s="5" t="s">
        <v>278</v>
      </c>
      <c r="E165" s="3" t="s">
        <v>241</v>
      </c>
      <c r="F165" s="3">
        <v>1.1858</v>
      </c>
      <c r="G165" s="3">
        <v>1.2414000000000001</v>
      </c>
    </row>
    <row r="166" spans="1:7" x14ac:dyDescent="0.15">
      <c r="B166" s="4" t="s">
        <v>279</v>
      </c>
      <c r="C166" s="5" t="s">
        <v>282</v>
      </c>
      <c r="E166" s="3">
        <v>-7.5902000000000003</v>
      </c>
      <c r="F166" s="3" t="s">
        <v>302</v>
      </c>
      <c r="G166" s="3" t="s">
        <v>302</v>
      </c>
    </row>
    <row r="167" spans="1:7" x14ac:dyDescent="0.15">
      <c r="B167" s="4" t="s">
        <v>280</v>
      </c>
      <c r="C167" s="5" t="s">
        <v>283</v>
      </c>
      <c r="E167" s="3">
        <v>-8.7659000000000002</v>
      </c>
      <c r="F167" s="3" t="s">
        <v>302</v>
      </c>
      <c r="G167" s="3" t="s">
        <v>302</v>
      </c>
    </row>
    <row r="168" spans="1:7" x14ac:dyDescent="0.15">
      <c r="B168" s="4" t="s">
        <v>281</v>
      </c>
      <c r="C168" s="5" t="s">
        <v>284</v>
      </c>
      <c r="E168" s="3">
        <v>-5.1656000000000004</v>
      </c>
      <c r="F168" s="3" t="s">
        <v>302</v>
      </c>
      <c r="G168" s="3" t="s">
        <v>302</v>
      </c>
    </row>
    <row r="169" spans="1:7" x14ac:dyDescent="0.15">
      <c r="B169" s="4" t="s">
        <v>285</v>
      </c>
      <c r="C169" s="5" t="s">
        <v>287</v>
      </c>
      <c r="E169" s="3">
        <v>1.1115999999999999</v>
      </c>
      <c r="F169" s="3" t="s">
        <v>302</v>
      </c>
      <c r="G169" s="3" t="s">
        <v>302</v>
      </c>
    </row>
    <row r="170" spans="1:7" x14ac:dyDescent="0.15">
      <c r="B170" s="4" t="s">
        <v>286</v>
      </c>
      <c r="C170" s="5" t="s">
        <v>288</v>
      </c>
      <c r="E170" s="3" t="s">
        <v>302</v>
      </c>
      <c r="F170" s="3">
        <v>-1.4355</v>
      </c>
      <c r="G170" s="3">
        <v>-1.514</v>
      </c>
    </row>
    <row r="171" spans="1:7" x14ac:dyDescent="0.15">
      <c r="B171" s="4" t="s">
        <v>289</v>
      </c>
      <c r="C171" s="5" t="s">
        <v>291</v>
      </c>
      <c r="E171" s="3">
        <v>-10.39</v>
      </c>
      <c r="F171" s="3">
        <v>-8.8643999999999998</v>
      </c>
      <c r="G171" s="3" t="s">
        <v>302</v>
      </c>
    </row>
    <row r="172" spans="1:7" x14ac:dyDescent="0.15">
      <c r="B172" s="4" t="s">
        <v>290</v>
      </c>
      <c r="C172" s="5" t="s">
        <v>291</v>
      </c>
      <c r="E172" s="3">
        <v>2.2599</v>
      </c>
      <c r="F172" s="3" t="s">
        <v>302</v>
      </c>
      <c r="G172" s="3" t="s">
        <v>302</v>
      </c>
    </row>
    <row r="173" spans="1:7" x14ac:dyDescent="0.15">
      <c r="A173" s="6" t="s">
        <v>328</v>
      </c>
      <c r="B173" s="4" t="s">
        <v>292</v>
      </c>
      <c r="C173" s="9" t="s">
        <v>293</v>
      </c>
      <c r="E173" s="3">
        <v>9.4517000000000007</v>
      </c>
      <c r="F173" s="3">
        <v>9.5597999999999992</v>
      </c>
      <c r="G173" s="3" t="s">
        <v>241</v>
      </c>
    </row>
    <row r="174" spans="1:7" x14ac:dyDescent="0.15">
      <c r="B174" s="4" t="s">
        <v>294</v>
      </c>
      <c r="C174" s="5" t="s">
        <v>295</v>
      </c>
      <c r="E174" s="3">
        <v>11.587999999999999</v>
      </c>
      <c r="F174" s="3">
        <v>11.688000000000001</v>
      </c>
      <c r="G174" s="3" t="s">
        <v>241</v>
      </c>
    </row>
    <row r="175" spans="1:7" x14ac:dyDescent="0.15">
      <c r="B175" s="4" t="s">
        <v>325</v>
      </c>
      <c r="C175" s="9" t="s">
        <v>296</v>
      </c>
      <c r="E175" s="3">
        <v>7.7835999999999999</v>
      </c>
      <c r="F175" s="3" t="s">
        <v>241</v>
      </c>
      <c r="G175" s="3" t="s">
        <v>241</v>
      </c>
    </row>
    <row r="176" spans="1:7" x14ac:dyDescent="0.15">
      <c r="B176" s="4" t="s">
        <v>324</v>
      </c>
      <c r="C176" s="5" t="s">
        <v>295</v>
      </c>
      <c r="E176" s="3">
        <v>11.605</v>
      </c>
      <c r="F176" s="3">
        <v>11.701000000000001</v>
      </c>
      <c r="G176" s="3" t="s">
        <v>241</v>
      </c>
    </row>
    <row r="177" spans="1:7" x14ac:dyDescent="0.15">
      <c r="B177" s="4" t="s">
        <v>321</v>
      </c>
      <c r="C177" s="9" t="s">
        <v>296</v>
      </c>
      <c r="E177" s="3">
        <v>-8.0925999999999991</v>
      </c>
      <c r="F177" s="3">
        <v>-8.0388999999999999</v>
      </c>
      <c r="G177" s="3">
        <v>-8.5412999999999997</v>
      </c>
    </row>
    <row r="178" spans="1:7" x14ac:dyDescent="0.15">
      <c r="B178" s="4" t="s">
        <v>318</v>
      </c>
      <c r="C178" s="5" t="s">
        <v>323</v>
      </c>
      <c r="E178" s="3">
        <v>4.5353000000000003</v>
      </c>
      <c r="F178" s="3" t="s">
        <v>241</v>
      </c>
      <c r="G178" s="3" t="s">
        <v>241</v>
      </c>
    </row>
    <row r="179" spans="1:7" x14ac:dyDescent="0.15">
      <c r="B179" s="4" t="s">
        <v>319</v>
      </c>
      <c r="C179" s="5" t="s">
        <v>323</v>
      </c>
      <c r="E179" s="3">
        <v>4.8423999999999996</v>
      </c>
      <c r="F179" s="3" t="s">
        <v>241</v>
      </c>
      <c r="G179" s="3" t="s">
        <v>241</v>
      </c>
    </row>
    <row r="180" spans="1:7" x14ac:dyDescent="0.15">
      <c r="B180" s="4" t="s">
        <v>320</v>
      </c>
      <c r="C180" s="5" t="s">
        <v>323</v>
      </c>
      <c r="E180" s="3">
        <v>5.5734000000000004</v>
      </c>
      <c r="F180" s="3" t="s">
        <v>241</v>
      </c>
      <c r="G180" s="3" t="s">
        <v>241</v>
      </c>
    </row>
    <row r="181" spans="1:7" x14ac:dyDescent="0.15">
      <c r="B181" s="4" t="s">
        <v>317</v>
      </c>
      <c r="C181" s="9" t="s">
        <v>322</v>
      </c>
      <c r="E181" s="3" t="s">
        <v>241</v>
      </c>
      <c r="F181" s="3">
        <v>1.2988</v>
      </c>
      <c r="G181" s="3" t="s">
        <v>241</v>
      </c>
    </row>
    <row r="182" spans="1:7" x14ac:dyDescent="0.15">
      <c r="B182" s="4" t="s">
        <v>299</v>
      </c>
      <c r="C182" s="5" t="s">
        <v>338</v>
      </c>
      <c r="E182" s="3">
        <v>-2.7930999999999999</v>
      </c>
      <c r="F182" s="3" t="s">
        <v>302</v>
      </c>
      <c r="G182" s="3">
        <v>-1.7315</v>
      </c>
    </row>
    <row r="183" spans="1:7" x14ac:dyDescent="0.15">
      <c r="B183" s="4" t="s">
        <v>300</v>
      </c>
      <c r="C183" s="5" t="s">
        <v>301</v>
      </c>
      <c r="E183" s="3" t="s">
        <v>302</v>
      </c>
      <c r="F183" s="3" t="s">
        <v>302</v>
      </c>
      <c r="G183" s="3">
        <v>1.1173</v>
      </c>
    </row>
    <row r="184" spans="1:7" x14ac:dyDescent="0.15">
      <c r="B184" s="4" t="s">
        <v>311</v>
      </c>
      <c r="C184" s="9" t="s">
        <v>312</v>
      </c>
      <c r="E184" s="3" t="s">
        <v>313</v>
      </c>
      <c r="F184" s="3">
        <v>-8.4398</v>
      </c>
      <c r="G184" s="3" t="s">
        <v>314</v>
      </c>
    </row>
    <row r="185" spans="1:7" x14ac:dyDescent="0.15">
      <c r="B185" s="4" t="s">
        <v>316</v>
      </c>
      <c r="C185" s="9" t="s">
        <v>315</v>
      </c>
      <c r="E185" s="3" t="s">
        <v>313</v>
      </c>
      <c r="F185" s="3" t="s">
        <v>313</v>
      </c>
      <c r="G185" s="3">
        <v>6.9188000000000001</v>
      </c>
    </row>
    <row r="186" spans="1:7" ht="14.25" x14ac:dyDescent="0.2">
      <c r="A186" s="10" t="s">
        <v>326</v>
      </c>
      <c r="B186" s="4" t="s">
        <v>329</v>
      </c>
      <c r="C186" s="5" t="s">
        <v>269</v>
      </c>
      <c r="E186" s="3">
        <v>-2.7772000000000001</v>
      </c>
      <c r="F186" s="3">
        <v>-2.5966999999999998</v>
      </c>
      <c r="G186" s="3">
        <v>-2.3873000000000002</v>
      </c>
    </row>
    <row r="187" spans="1:7" ht="14.25" x14ac:dyDescent="0.2">
      <c r="A187" s="11"/>
      <c r="B187" s="4" t="s">
        <v>327</v>
      </c>
      <c r="C187" s="5" t="s">
        <v>270</v>
      </c>
      <c r="E187" s="3">
        <v>-2.1122999999999998</v>
      </c>
      <c r="F187" s="3">
        <v>-2.3260000000000001</v>
      </c>
      <c r="G187" s="3">
        <v>-2.1122999999999998</v>
      </c>
    </row>
    <row r="188" spans="1:7" ht="14.25" x14ac:dyDescent="0.2">
      <c r="A188" s="12" t="s">
        <v>336</v>
      </c>
      <c r="B188" s="4" t="s">
        <v>330</v>
      </c>
      <c r="C188" s="5" t="s">
        <v>334</v>
      </c>
      <c r="E188" s="3">
        <v>-7.9772999999999996</v>
      </c>
      <c r="G188" s="3">
        <v>-7.4345999999999997</v>
      </c>
    </row>
    <row r="189" spans="1:7" x14ac:dyDescent="0.15">
      <c r="B189" s="4" t="s">
        <v>331</v>
      </c>
      <c r="C189" s="5" t="s">
        <v>335</v>
      </c>
      <c r="E189" s="3">
        <v>-9.0106000000000002</v>
      </c>
      <c r="G189" s="3">
        <v>-8.4001999999999999</v>
      </c>
    </row>
    <row r="190" spans="1:7" x14ac:dyDescent="0.15">
      <c r="B190" s="4" t="s">
        <v>332</v>
      </c>
      <c r="C190" s="5" t="s">
        <v>334</v>
      </c>
      <c r="G190" s="3">
        <v>-4.5692000000000004</v>
      </c>
    </row>
    <row r="191" spans="1:7" x14ac:dyDescent="0.15">
      <c r="B191" s="4" t="s">
        <v>333</v>
      </c>
      <c r="C191" s="5" t="s">
        <v>334</v>
      </c>
      <c r="G191" s="3">
        <v>1.6651</v>
      </c>
    </row>
    <row r="192" spans="1:7" ht="14.25" x14ac:dyDescent="0.2">
      <c r="A192" s="12" t="s">
        <v>337</v>
      </c>
      <c r="B192" s="4" t="s">
        <v>297</v>
      </c>
      <c r="C192" s="5" t="s">
        <v>298</v>
      </c>
      <c r="E192" s="3" t="s">
        <v>302</v>
      </c>
      <c r="F192" s="3">
        <v>-5.7027000000000001</v>
      </c>
      <c r="G192" s="3" t="s">
        <v>302</v>
      </c>
    </row>
    <row r="193" spans="1:5" ht="14.25" x14ac:dyDescent="0.2">
      <c r="A193" s="12" t="s">
        <v>339</v>
      </c>
      <c r="B193" s="4" t="s">
        <v>341</v>
      </c>
      <c r="C193" s="5" t="s">
        <v>340</v>
      </c>
      <c r="E193" s="3">
        <v>-5.6841999999999997</v>
      </c>
    </row>
    <row r="202" spans="1:5" x14ac:dyDescent="0.15">
      <c r="A202" s="1"/>
    </row>
    <row r="203" spans="1:5" x14ac:dyDescent="0.15">
      <c r="A203" s="1"/>
    </row>
    <row r="204" spans="1:5" x14ac:dyDescent="0.15">
      <c r="A204" s="1"/>
    </row>
    <row r="205" spans="1:5" x14ac:dyDescent="0.15">
      <c r="A205" s="1"/>
    </row>
    <row r="206" spans="1:5" x14ac:dyDescent="0.15">
      <c r="A206" s="1"/>
    </row>
    <row r="207" spans="1:5" x14ac:dyDescent="0.15">
      <c r="A207" s="1"/>
    </row>
    <row r="211" spans="1:1" x14ac:dyDescent="0.15">
      <c r="A211" s="1"/>
    </row>
    <row r="212" spans="1:1" x14ac:dyDescent="0.15">
      <c r="A212" s="1"/>
    </row>
    <row r="213" spans="1:1" x14ac:dyDescent="0.15">
      <c r="A213" s="1"/>
    </row>
    <row r="214" spans="1:1" x14ac:dyDescent="0.15">
      <c r="A214" s="1"/>
    </row>
    <row r="217" spans="1:1" x14ac:dyDescent="0.15">
      <c r="A217" s="1"/>
    </row>
    <row r="218" spans="1:1" x14ac:dyDescent="0.15">
      <c r="A218" s="1"/>
    </row>
    <row r="219" spans="1:1" x14ac:dyDescent="0.15">
      <c r="A219" s="1"/>
    </row>
  </sheetData>
  <mergeCells count="4">
    <mergeCell ref="E1:G1"/>
    <mergeCell ref="B1:B2"/>
    <mergeCell ref="C1:C2"/>
    <mergeCell ref="A1:A2"/>
  </mergeCells>
  <phoneticPr fontId="1" type="noConversion"/>
  <conditionalFormatting sqref="B28:B29">
    <cfRule type="duplicateValues" dxfId="11" priority="13"/>
  </conditionalFormatting>
  <conditionalFormatting sqref="B30:B31">
    <cfRule type="duplicateValues" dxfId="10" priority="12"/>
  </conditionalFormatting>
  <conditionalFormatting sqref="A221:A1048576 B3:B69 A217:A219 A202:A207 A211:A214 B144:B182 B192">
    <cfRule type="duplicateValues" dxfId="9" priority="144"/>
  </conditionalFormatting>
  <conditionalFormatting sqref="A221:A1048576 B3:B76 A217:A219 A202:A207 A211:A214 B144:B182 B192">
    <cfRule type="duplicateValues" dxfId="8" priority="154"/>
  </conditionalFormatting>
  <conditionalFormatting sqref="A221:A1048576 B129:B131 B135:B138 B141:B142 B127 A217:A219 A202:A207 A211:A214 B144:B182 B192 B3:B124">
    <cfRule type="duplicateValues" dxfId="7" priority="164"/>
  </conditionalFormatting>
  <conditionalFormatting sqref="B192 A221:A1048576 A217:A219 A202:A207 A211:A214 B3:B182">
    <cfRule type="duplicateValues" dxfId="6" priority="178"/>
    <cfRule type="duplicateValues" dxfId="5" priority="179"/>
  </conditionalFormatting>
  <conditionalFormatting sqref="B186:B187">
    <cfRule type="duplicateValues" dxfId="4" priority="1"/>
  </conditionalFormatting>
  <conditionalFormatting sqref="B186:B187">
    <cfRule type="duplicateValues" dxfId="3" priority="2"/>
  </conditionalFormatting>
  <conditionalFormatting sqref="B186:B187">
    <cfRule type="duplicateValues" dxfId="2" priority="3"/>
  </conditionalFormatting>
  <conditionalFormatting sqref="B186:B187">
    <cfRule type="duplicateValues" dxfId="1" priority="4"/>
    <cfRule type="duplicateValues" dxfId="0" priority="5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B1" sqref="B1"/>
    </sheetView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28T07:51:22Z</dcterms:modified>
</cp:coreProperties>
</file>